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RSG-3\Dropbox\Current work- different groups\Pseudomonas manuscript Frontiere-July 2023\Revision Oct 2023\AAI-POCP updated Oct 2023\"/>
    </mc:Choice>
  </mc:AlternateContent>
  <xr:revisionPtr revIDLastSave="0" documentId="13_ncr:1_{733B680B-7B85-4B64-8B0F-8A3D7EE7E6FA}" xr6:coauthVersionLast="47" xr6:coauthVersionMax="47" xr10:uidLastSave="{00000000-0000-0000-0000-000000000000}"/>
  <bookViews>
    <workbookView xWindow="16020" yWindow="1290" windowWidth="21555" windowHeight="141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92">
  <si>
    <t>Azomonas_agilis</t>
  </si>
  <si>
    <t>Azomonas_macrocytogenes</t>
  </si>
  <si>
    <t>Azotobacter_beijerinckii</t>
  </si>
  <si>
    <t>Azotobacter_chroococcum</t>
  </si>
  <si>
    <t>Azotobacter_salinestris</t>
  </si>
  <si>
    <t>Azotobacter_vinelandii</t>
  </si>
  <si>
    <t>Pseudomonas_aeruginosa</t>
  </si>
  <si>
    <t>Pseudomonas_alcaligenes</t>
  </si>
  <si>
    <t>Pseudomonas_alcaliphila</t>
  </si>
  <si>
    <t>Pseudomonas_anguilliseptica</t>
  </si>
  <si>
    <t>Pseudomonas_argentinensis</t>
  </si>
  <si>
    <t>Pseudomonas_aromaticivorans</t>
  </si>
  <si>
    <t>Pseudomonas_asuensis</t>
  </si>
  <si>
    <t>Pseudomonas_benzenivorans</t>
  </si>
  <si>
    <t>Pseudomonas_boanensis</t>
  </si>
  <si>
    <t>Pseudomonas_borbori</t>
  </si>
  <si>
    <t>Pseudomonas_campi</t>
  </si>
  <si>
    <t>Pseudomonas_carbonaria</t>
  </si>
  <si>
    <t>Pseudomonas_cavernae</t>
  </si>
  <si>
    <t>Pseudomonas_chengduensis</t>
  </si>
  <si>
    <t>Pseudomonas_composti</t>
  </si>
  <si>
    <t>Pseudomonas_cuatrocienegasensis</t>
  </si>
  <si>
    <t>Pseudomonas_daroniae</t>
  </si>
  <si>
    <t>Pseudomonas_delhiensis</t>
  </si>
  <si>
    <t>Pseudomonas_dryadis</t>
  </si>
  <si>
    <t>Pseudomonas_duriflava</t>
  </si>
  <si>
    <t>Pseudomonas_flavescens</t>
  </si>
  <si>
    <t>Pseudomonas_flexibilis</t>
  </si>
  <si>
    <t>Pseudomonas_fluvialis</t>
  </si>
  <si>
    <t>Pseudomonas_furukawaii</t>
  </si>
  <si>
    <t>Pseudomonas_guangdongensis</t>
  </si>
  <si>
    <t>Pseudomonas_guguanensis</t>
  </si>
  <si>
    <t>Pseudomonas_guineae</t>
  </si>
  <si>
    <t>Pseudomonas_guryensis</t>
  </si>
  <si>
    <t>Pseudomonas_humi</t>
  </si>
  <si>
    <t>Pseudomonas_hydrolytica</t>
  </si>
  <si>
    <t>Pseudomonas_indica</t>
  </si>
  <si>
    <t>Pseudomonas_insulae</t>
  </si>
  <si>
    <t>Pseudomonas_jinjuensis</t>
  </si>
  <si>
    <t>Pseudomonas_khazarica</t>
  </si>
  <si>
    <t>Pseudomonas_knackmussii</t>
  </si>
  <si>
    <t>Pseudomonas_kuykendallii</t>
  </si>
  <si>
    <t>Pseudomonas_lalkuanensis</t>
  </si>
  <si>
    <t>Pseudomonas_lalucatii</t>
  </si>
  <si>
    <t>Pseudomonas_leptonychotis</t>
  </si>
  <si>
    <t>Pseudomonas_linyingensis</t>
  </si>
  <si>
    <t>Pseudomonas_luteola</t>
  </si>
  <si>
    <t>Pseudomonas_mangiferae</t>
  </si>
  <si>
    <t>Pseudomonas_mangrovi</t>
  </si>
  <si>
    <t>Pseudomonas_marincola</t>
  </si>
  <si>
    <t>Pseudomonas_matsuisoli</t>
  </si>
  <si>
    <t>Pseudomonas_mendocina</t>
  </si>
  <si>
    <t>Pseudomonas_nicosulfuronedens</t>
  </si>
  <si>
    <t>Pseudomonas_nitroreducens</t>
  </si>
  <si>
    <t>Pseudomonas_oleovorans</t>
  </si>
  <si>
    <t>Pseudomonas_oryzae</t>
  </si>
  <si>
    <t>Pseudomonas_oryzagri</t>
  </si>
  <si>
    <t>Pseudomonas_oryzihabitans</t>
  </si>
  <si>
    <t>Pseudomonas_otitidis</t>
  </si>
  <si>
    <t>Pseudomonas_panipatensis</t>
  </si>
  <si>
    <t>Pseudomonas_paraeruginosa</t>
  </si>
  <si>
    <t>Pseudomonas_peli</t>
  </si>
  <si>
    <t>Pseudomonas_pohangensis</t>
  </si>
  <si>
    <t>Pseudomonas_pseudonitroreducens</t>
  </si>
  <si>
    <t>Pseudomonas_punonensis</t>
  </si>
  <si>
    <t>Pseudomonas_resinovorans</t>
  </si>
  <si>
    <t>Pseudomonas_rhizoryzae</t>
  </si>
  <si>
    <t>Pseudomonas_sagittaria</t>
  </si>
  <si>
    <t>Pseudomonas_schmalbachii</t>
  </si>
  <si>
    <t>Pseudomonas_sediminis</t>
  </si>
  <si>
    <t>Pseudomonas_segetis</t>
  </si>
  <si>
    <t>Pseudomonas_seleniipraecipitans</t>
  </si>
  <si>
    <t>Pseudomonas_sihuiensis</t>
  </si>
  <si>
    <t>Pseudomonas_straminea</t>
  </si>
  <si>
    <t>Pseudomonas_taeanensis</t>
  </si>
  <si>
    <t>Pseudomonas_thermotolerans</t>
  </si>
  <si>
    <t>Pseudomonas_tohonis</t>
  </si>
  <si>
    <t>Pseudomonas_toyotomiensis</t>
  </si>
  <si>
    <t>Pseudomonas_tumuqii</t>
  </si>
  <si>
    <t>Pseudomonas_ullengensis</t>
  </si>
  <si>
    <t>Pseudomonas_wenzhouensis</t>
  </si>
  <si>
    <t>Pseudomonas_xionganensis</t>
  </si>
  <si>
    <t>Pseudomonas_yangonensis</t>
  </si>
  <si>
    <t>Serpens_gallinarum</t>
  </si>
  <si>
    <t>Stutzerimonas_azotifigens</t>
  </si>
  <si>
    <t>Stutzerimonas_balearica</t>
  </si>
  <si>
    <t>Stutzerimonas_chloritidismutans</t>
  </si>
  <si>
    <t>Stutzerimonas_frequens</t>
  </si>
  <si>
    <t>Stutzerimonas_kunmingensis</t>
  </si>
  <si>
    <t>Stutzerimonas_nosocomialis</t>
  </si>
  <si>
    <t>Stutzerimonas_stutzeri</t>
  </si>
  <si>
    <t>Table  S2- Pairwise comparison of Average Amino Acid Identity (AAI) between different Pseudomonas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 applyAlignment="1">
      <alignment textRotation="45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81086</xdr:colOff>
      <xdr:row>2</xdr:row>
      <xdr:rowOff>23232</xdr:rowOff>
    </xdr:from>
    <xdr:to>
      <xdr:col>6</xdr:col>
      <xdr:colOff>23231</xdr:colOff>
      <xdr:row>6</xdr:row>
      <xdr:rowOff>179457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605A5C0A-FC14-63EA-95F8-A151A77493DD}"/>
            </a:ext>
          </a:extLst>
        </xdr:cNvPr>
        <xdr:cNvSpPr txBox="1"/>
      </xdr:nvSpPr>
      <xdr:spPr>
        <a:xfrm>
          <a:off x="2181086" y="1695915"/>
          <a:ext cx="2256169" cy="899640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5</xdr:col>
      <xdr:colOff>398791</xdr:colOff>
      <xdr:row>6</xdr:row>
      <xdr:rowOff>189898</xdr:rowOff>
    </xdr:from>
    <xdr:to>
      <xdr:col>16</xdr:col>
      <xdr:colOff>448235</xdr:colOff>
      <xdr:row>18</xdr:row>
      <xdr:rowOff>14007</xdr:rowOff>
    </xdr:to>
    <xdr:sp macro="" textlink="">
      <xdr:nvSpPr>
        <xdr:cNvPr id="4" name="Text Box 1">
          <a:extLst>
            <a:ext uri="{FF2B5EF4-FFF2-40B4-BE49-F238E27FC236}">
              <a16:creationId xmlns:a16="http://schemas.microsoft.com/office/drawing/2014/main" id="{9D672482-6E60-474E-AA4B-E92C90D47425}"/>
            </a:ext>
          </a:extLst>
        </xdr:cNvPr>
        <xdr:cNvSpPr txBox="1"/>
      </xdr:nvSpPr>
      <xdr:spPr>
        <a:xfrm>
          <a:off x="4404894" y="1170413"/>
          <a:ext cx="4994040" cy="2177344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17</xdr:col>
      <xdr:colOff>481154</xdr:colOff>
      <xdr:row>19</xdr:row>
      <xdr:rowOff>20129</xdr:rowOff>
    </xdr:from>
    <xdr:to>
      <xdr:col>24</xdr:col>
      <xdr:colOff>14008</xdr:colOff>
      <xdr:row>24</xdr:row>
      <xdr:rowOff>168087</xdr:rowOff>
    </xdr:to>
    <xdr:sp macro="" textlink="">
      <xdr:nvSpPr>
        <xdr:cNvPr id="5" name="Text Box 1">
          <a:extLst>
            <a:ext uri="{FF2B5EF4-FFF2-40B4-BE49-F238E27FC236}">
              <a16:creationId xmlns:a16="http://schemas.microsoft.com/office/drawing/2014/main" id="{8DA03EDD-9F7E-405F-A932-D2550B4F2647}"/>
            </a:ext>
          </a:extLst>
        </xdr:cNvPr>
        <xdr:cNvSpPr txBox="1"/>
      </xdr:nvSpPr>
      <xdr:spPr>
        <a:xfrm>
          <a:off x="9894095" y="3549982"/>
          <a:ext cx="2754545" cy="1128473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35</xdr:col>
      <xdr:colOff>10398</xdr:colOff>
      <xdr:row>36</xdr:row>
      <xdr:rowOff>4441</xdr:rowOff>
    </xdr:from>
    <xdr:to>
      <xdr:col>38</xdr:col>
      <xdr:colOff>388106</xdr:colOff>
      <xdr:row>40</xdr:row>
      <xdr:rowOff>14007</xdr:rowOff>
    </xdr:to>
    <xdr:sp macro="" textlink="">
      <xdr:nvSpPr>
        <xdr:cNvPr id="6" name="Text Box 1">
          <a:extLst>
            <a:ext uri="{FF2B5EF4-FFF2-40B4-BE49-F238E27FC236}">
              <a16:creationId xmlns:a16="http://schemas.microsoft.com/office/drawing/2014/main" id="{D52A2AF8-37F7-46A1-9C0F-1D7FA28D64C6}"/>
            </a:ext>
          </a:extLst>
        </xdr:cNvPr>
        <xdr:cNvSpPr txBox="1"/>
      </xdr:nvSpPr>
      <xdr:spPr>
        <a:xfrm>
          <a:off x="17643264" y="7996148"/>
          <a:ext cx="1725147" cy="752981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4</xdr:col>
      <xdr:colOff>15551</xdr:colOff>
      <xdr:row>24</xdr:row>
      <xdr:rowOff>184856</xdr:rowOff>
    </xdr:from>
    <xdr:to>
      <xdr:col>25</xdr:col>
      <xdr:colOff>1</xdr:colOff>
      <xdr:row>26</xdr:row>
      <xdr:rowOff>14007</xdr:rowOff>
    </xdr:to>
    <xdr:sp macro="" textlink="">
      <xdr:nvSpPr>
        <xdr:cNvPr id="7" name="Text Box 1">
          <a:extLst>
            <a:ext uri="{FF2B5EF4-FFF2-40B4-BE49-F238E27FC236}">
              <a16:creationId xmlns:a16="http://schemas.microsoft.com/office/drawing/2014/main" id="{1E962AD3-0909-4054-BA05-C5147F1448FB}"/>
            </a:ext>
          </a:extLst>
        </xdr:cNvPr>
        <xdr:cNvSpPr txBox="1"/>
      </xdr:nvSpPr>
      <xdr:spPr>
        <a:xfrm>
          <a:off x="12650183" y="4695224"/>
          <a:ext cx="390664" cy="221357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7</xdr:col>
      <xdr:colOff>27877</xdr:colOff>
      <xdr:row>28</xdr:row>
      <xdr:rowOff>1079</xdr:rowOff>
    </xdr:from>
    <xdr:to>
      <xdr:col>29</xdr:col>
      <xdr:colOff>14007</xdr:colOff>
      <xdr:row>30</xdr:row>
      <xdr:rowOff>28015</xdr:rowOff>
    </xdr:to>
    <xdr:sp macro="" textlink="">
      <xdr:nvSpPr>
        <xdr:cNvPr id="8" name="Text Box 1">
          <a:extLst>
            <a:ext uri="{FF2B5EF4-FFF2-40B4-BE49-F238E27FC236}">
              <a16:creationId xmlns:a16="http://schemas.microsoft.com/office/drawing/2014/main" id="{6D84BD85-2B7E-44A4-A8DC-AF291D48A757}"/>
            </a:ext>
          </a:extLst>
        </xdr:cNvPr>
        <xdr:cNvSpPr txBox="1"/>
      </xdr:nvSpPr>
      <xdr:spPr>
        <a:xfrm>
          <a:off x="14021223" y="5295858"/>
          <a:ext cx="910615" cy="419142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39</xdr:col>
      <xdr:colOff>40204</xdr:colOff>
      <xdr:row>40</xdr:row>
      <xdr:rowOff>13406</xdr:rowOff>
    </xdr:from>
    <xdr:to>
      <xdr:col>45</xdr:col>
      <xdr:colOff>350184</xdr:colOff>
      <xdr:row>47</xdr:row>
      <xdr:rowOff>14008</xdr:rowOff>
    </xdr:to>
    <xdr:sp macro="" textlink="">
      <xdr:nvSpPr>
        <xdr:cNvPr id="9" name="Text Box 1">
          <a:extLst>
            <a:ext uri="{FF2B5EF4-FFF2-40B4-BE49-F238E27FC236}">
              <a16:creationId xmlns:a16="http://schemas.microsoft.com/office/drawing/2014/main" id="{A4998A5A-8051-4FE0-AAD2-8EE46CF51F2D}"/>
            </a:ext>
          </a:extLst>
        </xdr:cNvPr>
        <xdr:cNvSpPr txBox="1"/>
      </xdr:nvSpPr>
      <xdr:spPr>
        <a:xfrm>
          <a:off x="19412373" y="7661421"/>
          <a:ext cx="2803289" cy="1373322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16</xdr:col>
      <xdr:colOff>458744</xdr:colOff>
      <xdr:row>17</xdr:row>
      <xdr:rowOff>193820</xdr:rowOff>
    </xdr:from>
    <xdr:to>
      <xdr:col>17</xdr:col>
      <xdr:colOff>462244</xdr:colOff>
      <xdr:row>19</xdr:row>
      <xdr:rowOff>0</xdr:rowOff>
    </xdr:to>
    <xdr:sp macro="" textlink="">
      <xdr:nvSpPr>
        <xdr:cNvPr id="10" name="Text Box 1">
          <a:extLst>
            <a:ext uri="{FF2B5EF4-FFF2-40B4-BE49-F238E27FC236}">
              <a16:creationId xmlns:a16="http://schemas.microsoft.com/office/drawing/2014/main" id="{228BCEEA-CF2F-465B-9E26-7BCFF969C0B8}"/>
            </a:ext>
          </a:extLst>
        </xdr:cNvPr>
        <xdr:cNvSpPr txBox="1"/>
      </xdr:nvSpPr>
      <xdr:spPr>
        <a:xfrm>
          <a:off x="9409443" y="3331467"/>
          <a:ext cx="465742" cy="198386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8</xdr:col>
      <xdr:colOff>457063</xdr:colOff>
      <xdr:row>30</xdr:row>
      <xdr:rowOff>10044</xdr:rowOff>
    </xdr:from>
    <xdr:to>
      <xdr:col>35</xdr:col>
      <xdr:colOff>0</xdr:colOff>
      <xdr:row>36</xdr:row>
      <xdr:rowOff>0</xdr:rowOff>
    </xdr:to>
    <xdr:sp macro="" textlink="">
      <xdr:nvSpPr>
        <xdr:cNvPr id="11" name="Text Box 1">
          <a:extLst>
            <a:ext uri="{FF2B5EF4-FFF2-40B4-BE49-F238E27FC236}">
              <a16:creationId xmlns:a16="http://schemas.microsoft.com/office/drawing/2014/main" id="{CF0B271A-AFE9-4A9A-930B-B10456203B18}"/>
            </a:ext>
          </a:extLst>
        </xdr:cNvPr>
        <xdr:cNvSpPr txBox="1"/>
      </xdr:nvSpPr>
      <xdr:spPr>
        <a:xfrm>
          <a:off x="14912651" y="5697029"/>
          <a:ext cx="2722606" cy="1166574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5</xdr:col>
      <xdr:colOff>27876</xdr:colOff>
      <xdr:row>26</xdr:row>
      <xdr:rowOff>1079</xdr:rowOff>
    </xdr:from>
    <xdr:to>
      <xdr:col>26</xdr:col>
      <xdr:colOff>14008</xdr:colOff>
      <xdr:row>27</xdr:row>
      <xdr:rowOff>0</xdr:rowOff>
    </xdr:to>
    <xdr:sp macro="" textlink="">
      <xdr:nvSpPr>
        <xdr:cNvPr id="12" name="Text Box 1">
          <a:extLst>
            <a:ext uri="{FF2B5EF4-FFF2-40B4-BE49-F238E27FC236}">
              <a16:creationId xmlns:a16="http://schemas.microsoft.com/office/drawing/2014/main" id="{E192C4FB-157C-475E-B61C-2437EEF1F1AC}"/>
            </a:ext>
          </a:extLst>
        </xdr:cNvPr>
        <xdr:cNvSpPr txBox="1"/>
      </xdr:nvSpPr>
      <xdr:spPr>
        <a:xfrm>
          <a:off x="13068722" y="4903653"/>
          <a:ext cx="448374" cy="195023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6</xdr:col>
      <xdr:colOff>12188</xdr:colOff>
      <xdr:row>27</xdr:row>
      <xdr:rowOff>13406</xdr:rowOff>
    </xdr:from>
    <xdr:to>
      <xdr:col>27</xdr:col>
      <xdr:colOff>-1</xdr:colOff>
      <xdr:row>28</xdr:row>
      <xdr:rowOff>14008</xdr:rowOff>
    </xdr:to>
    <xdr:sp macro="" textlink="">
      <xdr:nvSpPr>
        <xdr:cNvPr id="13" name="Text Box 1">
          <a:extLst>
            <a:ext uri="{FF2B5EF4-FFF2-40B4-BE49-F238E27FC236}">
              <a16:creationId xmlns:a16="http://schemas.microsoft.com/office/drawing/2014/main" id="{50E4AF82-456E-4ECC-AA1A-275185C70629}"/>
            </a:ext>
          </a:extLst>
        </xdr:cNvPr>
        <xdr:cNvSpPr txBox="1"/>
      </xdr:nvSpPr>
      <xdr:spPr>
        <a:xfrm>
          <a:off x="13515276" y="5112082"/>
          <a:ext cx="478069" cy="196705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45</xdr:col>
      <xdr:colOff>371360</xdr:colOff>
      <xdr:row>47</xdr:row>
      <xdr:rowOff>5478</xdr:rowOff>
    </xdr:from>
    <xdr:to>
      <xdr:col>48</xdr:col>
      <xdr:colOff>17973</xdr:colOff>
      <xdr:row>48</xdr:row>
      <xdr:rowOff>161745</xdr:rowOff>
    </xdr:to>
    <xdr:sp macro="" textlink="">
      <xdr:nvSpPr>
        <xdr:cNvPr id="14" name="Text Box 1">
          <a:extLst>
            <a:ext uri="{FF2B5EF4-FFF2-40B4-BE49-F238E27FC236}">
              <a16:creationId xmlns:a16="http://schemas.microsoft.com/office/drawing/2014/main" id="{29F0E9D5-F642-4DB9-A221-9797D45B218E}"/>
            </a:ext>
          </a:extLst>
        </xdr:cNvPr>
        <xdr:cNvSpPr txBox="1"/>
      </xdr:nvSpPr>
      <xdr:spPr>
        <a:xfrm>
          <a:off x="22296832" y="8685808"/>
          <a:ext cx="868688" cy="371928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55</xdr:col>
      <xdr:colOff>11565</xdr:colOff>
      <xdr:row>55</xdr:row>
      <xdr:rowOff>184836</xdr:rowOff>
    </xdr:from>
    <xdr:to>
      <xdr:col>66</xdr:col>
      <xdr:colOff>418171</xdr:colOff>
      <xdr:row>68</xdr:row>
      <xdr:rowOff>11616</xdr:rowOff>
    </xdr:to>
    <xdr:sp macro="" textlink="">
      <xdr:nvSpPr>
        <xdr:cNvPr id="15" name="Text Box 1">
          <a:extLst>
            <a:ext uri="{FF2B5EF4-FFF2-40B4-BE49-F238E27FC236}">
              <a16:creationId xmlns:a16="http://schemas.microsoft.com/office/drawing/2014/main" id="{A68372BE-585C-4CFE-B436-C1AEA1510BAB}"/>
            </a:ext>
          </a:extLst>
        </xdr:cNvPr>
        <xdr:cNvSpPr txBox="1"/>
      </xdr:nvSpPr>
      <xdr:spPr>
        <a:xfrm>
          <a:off x="26112388" y="10255781"/>
          <a:ext cx="5331728" cy="2242878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50</xdr:col>
      <xdr:colOff>433542</xdr:colOff>
      <xdr:row>51</xdr:row>
      <xdr:rowOff>184476</xdr:rowOff>
    </xdr:from>
    <xdr:to>
      <xdr:col>54</xdr:col>
      <xdr:colOff>404364</xdr:colOff>
      <xdr:row>55</xdr:row>
      <xdr:rowOff>179717</xdr:rowOff>
    </xdr:to>
    <xdr:sp macro="" textlink="">
      <xdr:nvSpPr>
        <xdr:cNvPr id="16" name="Text Box 1">
          <a:extLst>
            <a:ext uri="{FF2B5EF4-FFF2-40B4-BE49-F238E27FC236}">
              <a16:creationId xmlns:a16="http://schemas.microsoft.com/office/drawing/2014/main" id="{FFD4F256-EB44-4D5C-996A-BE268505DE89}"/>
            </a:ext>
          </a:extLst>
        </xdr:cNvPr>
        <xdr:cNvSpPr txBox="1"/>
      </xdr:nvSpPr>
      <xdr:spPr>
        <a:xfrm>
          <a:off x="24416773" y="9646575"/>
          <a:ext cx="1767992" cy="750052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66</xdr:col>
      <xdr:colOff>428798</xdr:colOff>
      <xdr:row>68</xdr:row>
      <xdr:rowOff>13605</xdr:rowOff>
    </xdr:from>
    <xdr:to>
      <xdr:col>74</xdr:col>
      <xdr:colOff>441402</xdr:colOff>
      <xdr:row>76</xdr:row>
      <xdr:rowOff>11616</xdr:rowOff>
    </xdr:to>
    <xdr:sp macro="" textlink="">
      <xdr:nvSpPr>
        <xdr:cNvPr id="17" name="Text Box 1">
          <a:extLst>
            <a:ext uri="{FF2B5EF4-FFF2-40B4-BE49-F238E27FC236}">
              <a16:creationId xmlns:a16="http://schemas.microsoft.com/office/drawing/2014/main" id="{0FB788C9-6943-48F1-951E-54ADB743BF52}"/>
            </a:ext>
          </a:extLst>
        </xdr:cNvPr>
        <xdr:cNvSpPr txBox="1"/>
      </xdr:nvSpPr>
      <xdr:spPr>
        <a:xfrm>
          <a:off x="31454743" y="12500648"/>
          <a:ext cx="3694830" cy="1484840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48</xdr:col>
      <xdr:colOff>362375</xdr:colOff>
      <xdr:row>49</xdr:row>
      <xdr:rowOff>185195</xdr:rowOff>
    </xdr:from>
    <xdr:to>
      <xdr:col>49</xdr:col>
      <xdr:colOff>458279</xdr:colOff>
      <xdr:row>50</xdr:row>
      <xdr:rowOff>179717</xdr:rowOff>
    </xdr:to>
    <xdr:sp macro="" textlink="">
      <xdr:nvSpPr>
        <xdr:cNvPr id="18" name="Text Box 1">
          <a:extLst>
            <a:ext uri="{FF2B5EF4-FFF2-40B4-BE49-F238E27FC236}">
              <a16:creationId xmlns:a16="http://schemas.microsoft.com/office/drawing/2014/main" id="{23E31ED6-20AE-497E-BEF5-2FC685055C03}"/>
            </a:ext>
          </a:extLst>
        </xdr:cNvPr>
        <xdr:cNvSpPr txBox="1"/>
      </xdr:nvSpPr>
      <xdr:spPr>
        <a:xfrm>
          <a:off x="23509922" y="9269888"/>
          <a:ext cx="464324" cy="183225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48</xdr:col>
      <xdr:colOff>20553</xdr:colOff>
      <xdr:row>48</xdr:row>
      <xdr:rowOff>166863</xdr:rowOff>
    </xdr:from>
    <xdr:to>
      <xdr:col>48</xdr:col>
      <xdr:colOff>359434</xdr:colOff>
      <xdr:row>50</xdr:row>
      <xdr:rowOff>8986</xdr:rowOff>
    </xdr:to>
    <xdr:sp macro="" textlink="">
      <xdr:nvSpPr>
        <xdr:cNvPr id="19" name="Text Box 1">
          <a:extLst>
            <a:ext uri="{FF2B5EF4-FFF2-40B4-BE49-F238E27FC236}">
              <a16:creationId xmlns:a16="http://schemas.microsoft.com/office/drawing/2014/main" id="{3049C838-1BE1-4D8A-800B-FDDC6F0C6CD3}"/>
            </a:ext>
          </a:extLst>
        </xdr:cNvPr>
        <xdr:cNvSpPr txBox="1"/>
      </xdr:nvSpPr>
      <xdr:spPr>
        <a:xfrm>
          <a:off x="23168100" y="9062854"/>
          <a:ext cx="338881" cy="219528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50</xdr:col>
      <xdr:colOff>2942</xdr:colOff>
      <xdr:row>50</xdr:row>
      <xdr:rowOff>176213</xdr:rowOff>
    </xdr:from>
    <xdr:to>
      <xdr:col>51</xdr:col>
      <xdr:colOff>8986</xdr:colOff>
      <xdr:row>51</xdr:row>
      <xdr:rowOff>179718</xdr:rowOff>
    </xdr:to>
    <xdr:sp macro="" textlink="">
      <xdr:nvSpPr>
        <xdr:cNvPr id="20" name="Text Box 1">
          <a:extLst>
            <a:ext uri="{FF2B5EF4-FFF2-40B4-BE49-F238E27FC236}">
              <a16:creationId xmlns:a16="http://schemas.microsoft.com/office/drawing/2014/main" id="{F4722323-46A8-4866-9D2A-E6AE1B28799F}"/>
            </a:ext>
          </a:extLst>
        </xdr:cNvPr>
        <xdr:cNvSpPr txBox="1"/>
      </xdr:nvSpPr>
      <xdr:spPr>
        <a:xfrm>
          <a:off x="23986173" y="9449609"/>
          <a:ext cx="446351" cy="192208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75</xdr:col>
      <xdr:colOff>0</xdr:colOff>
      <xdr:row>76</xdr:row>
      <xdr:rowOff>14998</xdr:rowOff>
    </xdr:from>
    <xdr:to>
      <xdr:col>87</xdr:col>
      <xdr:colOff>441401</xdr:colOff>
      <xdr:row>88</xdr:row>
      <xdr:rowOff>174237</xdr:rowOff>
    </xdr:to>
    <xdr:sp macro="" textlink="">
      <xdr:nvSpPr>
        <xdr:cNvPr id="21" name="Text Box 1">
          <a:extLst>
            <a:ext uri="{FF2B5EF4-FFF2-40B4-BE49-F238E27FC236}">
              <a16:creationId xmlns:a16="http://schemas.microsoft.com/office/drawing/2014/main" id="{702E5CBE-2FDB-4D8E-BB70-AB623629DA1B}"/>
            </a:ext>
          </a:extLst>
        </xdr:cNvPr>
        <xdr:cNvSpPr txBox="1"/>
      </xdr:nvSpPr>
      <xdr:spPr>
        <a:xfrm>
          <a:off x="35161189" y="13988870"/>
          <a:ext cx="5854389" cy="2389483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88</xdr:col>
      <xdr:colOff>13011</xdr:colOff>
      <xdr:row>88</xdr:row>
      <xdr:rowOff>179015</xdr:rowOff>
    </xdr:from>
    <xdr:to>
      <xdr:col>92</xdr:col>
      <xdr:colOff>0</xdr:colOff>
      <xdr:row>93</xdr:row>
      <xdr:rowOff>23232</xdr:rowOff>
    </xdr:to>
    <xdr:sp macro="" textlink="">
      <xdr:nvSpPr>
        <xdr:cNvPr id="22" name="Text Box 1">
          <a:extLst>
            <a:ext uri="{FF2B5EF4-FFF2-40B4-BE49-F238E27FC236}">
              <a16:creationId xmlns:a16="http://schemas.microsoft.com/office/drawing/2014/main" id="{21EE40D9-C0A2-4038-AA37-2E17FC1361C9}"/>
            </a:ext>
          </a:extLst>
        </xdr:cNvPr>
        <xdr:cNvSpPr txBox="1"/>
      </xdr:nvSpPr>
      <xdr:spPr>
        <a:xfrm>
          <a:off x="41040206" y="16383131"/>
          <a:ext cx="2310160" cy="959339"/>
        </a:xfrm>
        <a:prstGeom prst="rect">
          <a:avLst/>
        </a:prstGeom>
        <a:noFill/>
        <a:ln w="25400">
          <a:solidFill>
            <a:srgbClr val="C00000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6</xdr:col>
      <xdr:colOff>151008</xdr:colOff>
      <xdr:row>3</xdr:row>
      <xdr:rowOff>174235</xdr:rowOff>
    </xdr:from>
    <xdr:to>
      <xdr:col>9</xdr:col>
      <xdr:colOff>360091</xdr:colOff>
      <xdr:row>5</xdr:row>
      <xdr:rowOff>34846</xdr:rowOff>
    </xdr:to>
    <xdr:sp macro="" textlink="">
      <xdr:nvSpPr>
        <xdr:cNvPr id="23" name="Rectangle 22">
          <a:extLst>
            <a:ext uri="{FF2B5EF4-FFF2-40B4-BE49-F238E27FC236}">
              <a16:creationId xmlns:a16="http://schemas.microsoft.com/office/drawing/2014/main" id="{21EC6B90-99F9-5D7F-4C68-F5AAFC877743}"/>
            </a:ext>
          </a:extLst>
        </xdr:cNvPr>
        <xdr:cNvSpPr/>
      </xdr:nvSpPr>
      <xdr:spPr>
        <a:xfrm>
          <a:off x="4565032" y="2032772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ryzihabitans Clade</a:t>
          </a:r>
        </a:p>
        <a:p>
          <a:pPr algn="l"/>
          <a:endParaRPr lang="en-CA" sz="14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39</xdr:col>
      <xdr:colOff>47858</xdr:colOff>
      <xdr:row>37</xdr:row>
      <xdr:rowOff>36238</xdr:rowOff>
    </xdr:from>
    <xdr:to>
      <xdr:col>42</xdr:col>
      <xdr:colOff>245326</xdr:colOff>
      <xdr:row>38</xdr:row>
      <xdr:rowOff>82702</xdr:rowOff>
    </xdr:to>
    <xdr:sp macro="" textlink="">
      <xdr:nvSpPr>
        <xdr:cNvPr id="24" name="Rectangle 23">
          <a:extLst>
            <a:ext uri="{FF2B5EF4-FFF2-40B4-BE49-F238E27FC236}">
              <a16:creationId xmlns:a16="http://schemas.microsoft.com/office/drawing/2014/main" id="{49D3307B-71D9-4B2B-B9D0-082C5A3E864B}"/>
            </a:ext>
          </a:extLst>
        </xdr:cNvPr>
        <xdr:cNvSpPr/>
      </xdr:nvSpPr>
      <xdr:spPr>
        <a:xfrm>
          <a:off x="19423102" y="8213799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zotobacter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35</xdr:col>
      <xdr:colOff>60868</xdr:colOff>
      <xdr:row>32</xdr:row>
      <xdr:rowOff>72481</xdr:rowOff>
    </xdr:from>
    <xdr:to>
      <xdr:col>38</xdr:col>
      <xdr:colOff>235104</xdr:colOff>
      <xdr:row>33</xdr:row>
      <xdr:rowOff>118946</xdr:rowOff>
    </xdr:to>
    <xdr:sp macro="" textlink="">
      <xdr:nvSpPr>
        <xdr:cNvPr id="25" name="Rectangle 24">
          <a:extLst>
            <a:ext uri="{FF2B5EF4-FFF2-40B4-BE49-F238E27FC236}">
              <a16:creationId xmlns:a16="http://schemas.microsoft.com/office/drawing/2014/main" id="{C327876F-C530-48A2-9BFA-6CBFF051E81A}"/>
            </a:ext>
          </a:extLst>
        </xdr:cNvPr>
        <xdr:cNvSpPr/>
      </xdr:nvSpPr>
      <xdr:spPr>
        <a:xfrm>
          <a:off x="17693734" y="7320774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Linyingensis Clade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9</xdr:col>
      <xdr:colOff>62263</xdr:colOff>
      <xdr:row>28</xdr:row>
      <xdr:rowOff>85489</xdr:rowOff>
    </xdr:from>
    <xdr:to>
      <xdr:col>32</xdr:col>
      <xdr:colOff>383323</xdr:colOff>
      <xdr:row>29</xdr:row>
      <xdr:rowOff>116158</xdr:rowOff>
    </xdr:to>
    <xdr:sp macro="" textlink="">
      <xdr:nvSpPr>
        <xdr:cNvPr id="26" name="Rectangle 25">
          <a:extLst>
            <a:ext uri="{FF2B5EF4-FFF2-40B4-BE49-F238E27FC236}">
              <a16:creationId xmlns:a16="http://schemas.microsoft.com/office/drawing/2014/main" id="{DE9D9206-D805-47A4-AF46-51FB09EBB452}"/>
            </a:ext>
          </a:extLst>
        </xdr:cNvPr>
        <xdr:cNvSpPr/>
      </xdr:nvSpPr>
      <xdr:spPr>
        <a:xfrm>
          <a:off x="14977019" y="6590367"/>
          <a:ext cx="1691731" cy="216523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erpens </a:t>
          </a: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emend.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27</xdr:col>
      <xdr:colOff>63657</xdr:colOff>
      <xdr:row>26</xdr:row>
      <xdr:rowOff>110115</xdr:rowOff>
    </xdr:from>
    <xdr:to>
      <xdr:col>29</xdr:col>
      <xdr:colOff>255549</xdr:colOff>
      <xdr:row>27</xdr:row>
      <xdr:rowOff>174237</xdr:rowOff>
    </xdr:to>
    <xdr:sp macro="" textlink="">
      <xdr:nvSpPr>
        <xdr:cNvPr id="27" name="Rectangle 26">
          <a:extLst>
            <a:ext uri="{FF2B5EF4-FFF2-40B4-BE49-F238E27FC236}">
              <a16:creationId xmlns:a16="http://schemas.microsoft.com/office/drawing/2014/main" id="{A865787D-D52E-449F-8A0C-B6EC087FDBF5}"/>
            </a:ext>
          </a:extLst>
        </xdr:cNvPr>
        <xdr:cNvSpPr/>
      </xdr:nvSpPr>
      <xdr:spPr>
        <a:xfrm>
          <a:off x="14049145" y="6243286"/>
          <a:ext cx="1121160" cy="249975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kuykendallii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22</xdr:col>
      <xdr:colOff>239288</xdr:colOff>
      <xdr:row>26</xdr:row>
      <xdr:rowOff>53430</xdr:rowOff>
    </xdr:from>
    <xdr:to>
      <xdr:col>24</xdr:col>
      <xdr:colOff>348476</xdr:colOff>
      <xdr:row>27</xdr:row>
      <xdr:rowOff>116159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6EADD8EF-2077-4DC1-A650-00647D1AF21F}"/>
            </a:ext>
          </a:extLst>
        </xdr:cNvPr>
        <xdr:cNvSpPr/>
      </xdr:nvSpPr>
      <xdr:spPr>
        <a:xfrm>
          <a:off x="11924837" y="6186601"/>
          <a:ext cx="1050072" cy="248582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matsuisoli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5</xdr:col>
      <xdr:colOff>66445</xdr:colOff>
      <xdr:row>24</xdr:row>
      <xdr:rowOff>124519</xdr:rowOff>
    </xdr:from>
    <xdr:to>
      <xdr:col>26</xdr:col>
      <xdr:colOff>302013</xdr:colOff>
      <xdr:row>25</xdr:row>
      <xdr:rowOff>151006</xdr:rowOff>
    </xdr:to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B56D632A-1279-4A7E-8289-3A7A283E1C07}"/>
            </a:ext>
          </a:extLst>
        </xdr:cNvPr>
        <xdr:cNvSpPr/>
      </xdr:nvSpPr>
      <xdr:spPr>
        <a:xfrm>
          <a:off x="13099433" y="5885982"/>
          <a:ext cx="700202" cy="212341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indica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4</xdr:col>
      <xdr:colOff>91069</xdr:colOff>
      <xdr:row>21</xdr:row>
      <xdr:rowOff>67835</xdr:rowOff>
    </xdr:from>
    <xdr:to>
      <xdr:col>27</xdr:col>
      <xdr:colOff>253689</xdr:colOff>
      <xdr:row>22</xdr:row>
      <xdr:rowOff>114299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FD0CB765-A53C-4BBC-9FED-26C630E20421}"/>
            </a:ext>
          </a:extLst>
        </xdr:cNvPr>
        <xdr:cNvSpPr/>
      </xdr:nvSpPr>
      <xdr:spPr>
        <a:xfrm>
          <a:off x="12717502" y="5271737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Resinovorans Clade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7</xdr:col>
      <xdr:colOff>115695</xdr:colOff>
      <xdr:row>11</xdr:row>
      <xdr:rowOff>104076</xdr:rowOff>
    </xdr:from>
    <xdr:to>
      <xdr:col>20</xdr:col>
      <xdr:colOff>289931</xdr:colOff>
      <xdr:row>12</xdr:row>
      <xdr:rowOff>150540</xdr:rowOff>
    </xdr:to>
    <xdr:sp macro="" textlink="">
      <xdr:nvSpPr>
        <xdr:cNvPr id="31" name="Rectangle 30">
          <a:extLst>
            <a:ext uri="{FF2B5EF4-FFF2-40B4-BE49-F238E27FC236}">
              <a16:creationId xmlns:a16="http://schemas.microsoft.com/office/drawing/2014/main" id="{2733FB27-C83E-44F8-8CA4-9C183BB3C8B6}"/>
            </a:ext>
          </a:extLst>
        </xdr:cNvPr>
        <xdr:cNvSpPr/>
      </xdr:nvSpPr>
      <xdr:spPr>
        <a:xfrm>
          <a:off x="9512921" y="3449442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eruginosa Clade</a:t>
          </a:r>
        </a:p>
        <a:p>
          <a:pPr algn="l"/>
          <a:endParaRPr lang="en-CA" sz="14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67</xdr:col>
      <xdr:colOff>49253</xdr:colOff>
      <xdr:row>61</xdr:row>
      <xdr:rowOff>26016</xdr:rowOff>
    </xdr:from>
    <xdr:to>
      <xdr:col>70</xdr:col>
      <xdr:colOff>360092</xdr:colOff>
      <xdr:row>62</xdr:row>
      <xdr:rowOff>139389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9074667E-E0A8-4FE8-9334-751A55ED9D9E}"/>
            </a:ext>
          </a:extLst>
        </xdr:cNvPr>
        <xdr:cNvSpPr/>
      </xdr:nvSpPr>
      <xdr:spPr>
        <a:xfrm>
          <a:off x="31516601" y="12698912"/>
          <a:ext cx="1727973" cy="299227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nguilliseptica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48</xdr:col>
      <xdr:colOff>190039</xdr:colOff>
      <xdr:row>47</xdr:row>
      <xdr:rowOff>50643</xdr:rowOff>
    </xdr:from>
    <xdr:to>
      <xdr:col>51</xdr:col>
      <xdr:colOff>433970</xdr:colOff>
      <xdr:row>48</xdr:row>
      <xdr:rowOff>62260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63B67527-1439-4BBA-93C4-CE7E74E41C11}"/>
            </a:ext>
          </a:extLst>
        </xdr:cNvPr>
        <xdr:cNvSpPr/>
      </xdr:nvSpPr>
      <xdr:spPr>
        <a:xfrm>
          <a:off x="23259124" y="10086741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zomonas 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46</xdr:col>
      <xdr:colOff>28810</xdr:colOff>
      <xdr:row>42</xdr:row>
      <xdr:rowOff>144963</xdr:rowOff>
    </xdr:from>
    <xdr:to>
      <xdr:col>50</xdr:col>
      <xdr:colOff>104543</xdr:colOff>
      <xdr:row>44</xdr:row>
      <xdr:rowOff>23230</xdr:rowOff>
    </xdr:to>
    <xdr:sp macro="" textlink="">
      <xdr:nvSpPr>
        <xdr:cNvPr id="34" name="Rectangle 33">
          <a:extLst>
            <a:ext uri="{FF2B5EF4-FFF2-40B4-BE49-F238E27FC236}">
              <a16:creationId xmlns:a16="http://schemas.microsoft.com/office/drawing/2014/main" id="{6FA880EA-A17A-419C-9EDD-FE02C37A06CF}"/>
            </a:ext>
          </a:extLst>
        </xdr:cNvPr>
        <xdr:cNvSpPr/>
      </xdr:nvSpPr>
      <xdr:spPr>
        <a:xfrm>
          <a:off x="22261554" y="9251792"/>
          <a:ext cx="1748416" cy="249975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tutzerimonas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46</xdr:col>
      <xdr:colOff>248118</xdr:colOff>
      <xdr:row>50</xdr:row>
      <xdr:rowOff>73872</xdr:rowOff>
    </xdr:from>
    <xdr:to>
      <xdr:col>48</xdr:col>
      <xdr:colOff>278783</xdr:colOff>
      <xdr:row>51</xdr:row>
      <xdr:rowOff>127773</xdr:rowOff>
    </xdr:to>
    <xdr:sp macro="" textlink="">
      <xdr:nvSpPr>
        <xdr:cNvPr id="35" name="Rectangle 34">
          <a:extLst>
            <a:ext uri="{FF2B5EF4-FFF2-40B4-BE49-F238E27FC236}">
              <a16:creationId xmlns:a16="http://schemas.microsoft.com/office/drawing/2014/main" id="{2018466E-4F61-4D6F-9F99-32E64ACD3876}"/>
            </a:ext>
          </a:extLst>
        </xdr:cNvPr>
        <xdr:cNvSpPr/>
      </xdr:nvSpPr>
      <xdr:spPr>
        <a:xfrm>
          <a:off x="22480862" y="10702378"/>
          <a:ext cx="867006" cy="239755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fluvialis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5</xdr:col>
      <xdr:colOff>63657</xdr:colOff>
      <xdr:row>53</xdr:row>
      <xdr:rowOff>52037</xdr:rowOff>
    </xdr:from>
    <xdr:to>
      <xdr:col>58</xdr:col>
      <xdr:colOff>237893</xdr:colOff>
      <xdr:row>54</xdr:row>
      <xdr:rowOff>98501</xdr:rowOff>
    </xdr:to>
    <xdr:sp macro="" textlink="">
      <xdr:nvSpPr>
        <xdr:cNvPr id="36" name="Rectangle 35">
          <a:extLst>
            <a:ext uri="{FF2B5EF4-FFF2-40B4-BE49-F238E27FC236}">
              <a16:creationId xmlns:a16="http://schemas.microsoft.com/office/drawing/2014/main" id="{E1FF801D-1055-4ADC-ADA6-A98691720FDB}"/>
            </a:ext>
          </a:extLst>
        </xdr:cNvPr>
        <xdr:cNvSpPr/>
      </xdr:nvSpPr>
      <xdr:spPr>
        <a:xfrm>
          <a:off x="26164480" y="11238104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lcaligenes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88</xdr:col>
      <xdr:colOff>99898</xdr:colOff>
      <xdr:row>82</xdr:row>
      <xdr:rowOff>53430</xdr:rowOff>
    </xdr:from>
    <xdr:to>
      <xdr:col>91</xdr:col>
      <xdr:colOff>216055</xdr:colOff>
      <xdr:row>83</xdr:row>
      <xdr:rowOff>99894</xdr:rowOff>
    </xdr:to>
    <xdr:sp macro="" textlink="">
      <xdr:nvSpPr>
        <xdr:cNvPr id="37" name="Rectangle 36">
          <a:extLst>
            <a:ext uri="{FF2B5EF4-FFF2-40B4-BE49-F238E27FC236}">
              <a16:creationId xmlns:a16="http://schemas.microsoft.com/office/drawing/2014/main" id="{72E69322-F7F3-4D55-A367-B7AF6298C3F7}"/>
            </a:ext>
          </a:extLst>
        </xdr:cNvPr>
        <xdr:cNvSpPr/>
      </xdr:nvSpPr>
      <xdr:spPr>
        <a:xfrm>
          <a:off x="41127093" y="16629253"/>
          <a:ext cx="1521675" cy="23231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leovorans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45</xdr:col>
      <xdr:colOff>144967</xdr:colOff>
      <xdr:row>49</xdr:row>
      <xdr:rowOff>5573</xdr:rowOff>
    </xdr:from>
    <xdr:to>
      <xdr:col>47</xdr:col>
      <xdr:colOff>267165</xdr:colOff>
      <xdr:row>50</xdr:row>
      <xdr:rowOff>46463</xdr:rowOff>
    </xdr:to>
    <xdr:sp macro="" textlink="">
      <xdr:nvSpPr>
        <xdr:cNvPr id="38" name="Rectangle 37">
          <a:extLst>
            <a:ext uri="{FF2B5EF4-FFF2-40B4-BE49-F238E27FC236}">
              <a16:creationId xmlns:a16="http://schemas.microsoft.com/office/drawing/2014/main" id="{EF260AE0-546E-40A1-8B49-AAFB4A880984}"/>
            </a:ext>
          </a:extLst>
        </xdr:cNvPr>
        <xdr:cNvSpPr/>
      </xdr:nvSpPr>
      <xdr:spPr>
        <a:xfrm>
          <a:off x="21994388" y="10448225"/>
          <a:ext cx="935307" cy="226744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mangrovi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1</xdr:col>
      <xdr:colOff>86888</xdr:colOff>
      <xdr:row>50</xdr:row>
      <xdr:rowOff>133348</xdr:rowOff>
    </xdr:from>
    <xdr:to>
      <xdr:col>53</xdr:col>
      <xdr:colOff>429787</xdr:colOff>
      <xdr:row>51</xdr:row>
      <xdr:rowOff>151006</xdr:rowOff>
    </xdr:to>
    <xdr:sp macro="" textlink="">
      <xdr:nvSpPr>
        <xdr:cNvPr id="39" name="Rectangle 38">
          <a:extLst>
            <a:ext uri="{FF2B5EF4-FFF2-40B4-BE49-F238E27FC236}">
              <a16:creationId xmlns:a16="http://schemas.microsoft.com/office/drawing/2014/main" id="{8BD8AFBC-4A9A-4C63-8338-A2F453FFB60E}"/>
            </a:ext>
          </a:extLst>
        </xdr:cNvPr>
        <xdr:cNvSpPr/>
      </xdr:nvSpPr>
      <xdr:spPr>
        <a:xfrm>
          <a:off x="24433717" y="10761854"/>
          <a:ext cx="1202472" cy="203512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pohangensis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75</xdr:col>
      <xdr:colOff>78060</xdr:colOff>
      <xdr:row>71</xdr:row>
      <xdr:rowOff>89672</xdr:rowOff>
    </xdr:from>
    <xdr:to>
      <xdr:col>77</xdr:col>
      <xdr:colOff>394939</xdr:colOff>
      <xdr:row>72</xdr:row>
      <xdr:rowOff>162622</xdr:rowOff>
    </xdr:to>
    <xdr:sp macro="" textlink="">
      <xdr:nvSpPr>
        <xdr:cNvPr id="40" name="Rectangle 39">
          <a:extLst>
            <a:ext uri="{FF2B5EF4-FFF2-40B4-BE49-F238E27FC236}">
              <a16:creationId xmlns:a16="http://schemas.microsoft.com/office/drawing/2014/main" id="{61BA04B9-D06E-4905-B8D5-4C7213464774}"/>
            </a:ext>
          </a:extLst>
        </xdr:cNvPr>
        <xdr:cNvSpPr/>
      </xdr:nvSpPr>
      <xdr:spPr>
        <a:xfrm>
          <a:off x="35239249" y="14621105"/>
          <a:ext cx="1280995" cy="258804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traminea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83</xdr:col>
      <xdr:colOff>300154</xdr:colOff>
      <xdr:row>90</xdr:row>
      <xdr:rowOff>137530</xdr:rowOff>
    </xdr:from>
    <xdr:to>
      <xdr:col>87</xdr:col>
      <xdr:colOff>383322</xdr:colOff>
      <xdr:row>92</xdr:row>
      <xdr:rowOff>34849</xdr:rowOff>
    </xdr:to>
    <xdr:sp macro="" textlink="">
      <xdr:nvSpPr>
        <xdr:cNvPr id="41" name="Rectangle 40">
          <a:extLst>
            <a:ext uri="{FF2B5EF4-FFF2-40B4-BE49-F238E27FC236}">
              <a16:creationId xmlns:a16="http://schemas.microsoft.com/office/drawing/2014/main" id="{3CCE92CA-FA9C-45DC-B0D2-465CAAE59FC5}"/>
            </a:ext>
          </a:extLst>
        </xdr:cNvPr>
        <xdr:cNvSpPr/>
      </xdr:nvSpPr>
      <xdr:spPr>
        <a:xfrm>
          <a:off x="38980947" y="18200182"/>
          <a:ext cx="1976552" cy="269027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hermotolerans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8</xdr:col>
      <xdr:colOff>22768</xdr:colOff>
      <xdr:row>17</xdr:row>
      <xdr:rowOff>104075</xdr:rowOff>
    </xdr:from>
    <xdr:to>
      <xdr:col>20</xdr:col>
      <xdr:colOff>255549</xdr:colOff>
      <xdr:row>18</xdr:row>
      <xdr:rowOff>162622</xdr:rowOff>
    </xdr:to>
    <xdr:sp macro="" textlink="">
      <xdr:nvSpPr>
        <xdr:cNvPr id="42" name="Rectangle 41">
          <a:extLst>
            <a:ext uri="{FF2B5EF4-FFF2-40B4-BE49-F238E27FC236}">
              <a16:creationId xmlns:a16="http://schemas.microsoft.com/office/drawing/2014/main" id="{435ACC07-5FD1-4EE3-BF3A-59B4ACF17A45}"/>
            </a:ext>
          </a:extLst>
        </xdr:cNvPr>
        <xdr:cNvSpPr/>
      </xdr:nvSpPr>
      <xdr:spPr>
        <a:xfrm>
          <a:off x="9907859" y="4564563"/>
          <a:ext cx="1092355" cy="24440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mangifera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CN103"/>
  <sheetViews>
    <sheetView tabSelected="1" topLeftCell="AO1" zoomScale="73" zoomScaleNormal="73" workbookViewId="0">
      <selection activeCell="AZ2" sqref="AZ2"/>
    </sheetView>
  </sheetViews>
  <sheetFormatPr defaultRowHeight="15" x14ac:dyDescent="0.25"/>
  <cols>
    <col min="1" max="1" width="32.85546875" style="3" customWidth="1"/>
    <col min="2" max="2" width="7.28515625" customWidth="1"/>
    <col min="3" max="3" width="7" customWidth="1"/>
    <col min="4" max="4" width="6.85546875" customWidth="1"/>
    <col min="5" max="6" width="6.140625" customWidth="1"/>
    <col min="7" max="7" width="6.42578125" customWidth="1"/>
    <col min="8" max="8" width="6.28515625" customWidth="1"/>
    <col min="9" max="9" width="7" customWidth="1"/>
    <col min="10" max="10" width="6.85546875" customWidth="1"/>
    <col min="11" max="11" width="7.7109375" customWidth="1"/>
    <col min="12" max="12" width="6.42578125" customWidth="1"/>
    <col min="13" max="14" width="7" customWidth="1"/>
    <col min="15" max="15" width="6.5703125" customWidth="1"/>
    <col min="16" max="16" width="6.7109375" customWidth="1"/>
    <col min="17" max="17" width="6.85546875" customWidth="1"/>
    <col min="18" max="18" width="7.28515625" customWidth="1"/>
    <col min="19" max="19" width="6.28515625" customWidth="1"/>
    <col min="20" max="21" width="6.5703125" customWidth="1"/>
    <col min="22" max="22" width="7.42578125" customWidth="1"/>
    <col min="23" max="23" width="6.85546875" customWidth="1"/>
    <col min="24" max="24" width="7.28515625" customWidth="1"/>
    <col min="25" max="25" width="6.140625" customWidth="1"/>
    <col min="26" max="26" width="7" customWidth="1"/>
    <col min="27" max="27" width="7.28515625" customWidth="1"/>
    <col min="28" max="30" width="7" customWidth="1"/>
    <col min="31" max="31" width="6.5703125" customWidth="1"/>
    <col min="32" max="32" width="7" customWidth="1"/>
    <col min="33" max="33" width="6.85546875" customWidth="1"/>
    <col min="34" max="34" width="7" customWidth="1"/>
    <col min="35" max="35" width="6.42578125" customWidth="1"/>
    <col min="36" max="36" width="6.5703125" customWidth="1"/>
    <col min="37" max="37" width="7" customWidth="1"/>
    <col min="38" max="38" width="6.5703125" customWidth="1"/>
    <col min="39" max="39" width="6" customWidth="1"/>
    <col min="40" max="40" width="6.5703125" customWidth="1"/>
    <col min="41" max="41" width="6.85546875" customWidth="1"/>
    <col min="42" max="42" width="6.42578125" customWidth="1"/>
    <col min="43" max="43" width="5.7109375" customWidth="1"/>
    <col min="44" max="44" width="5.5703125" customWidth="1"/>
    <col min="45" max="45" width="6" customWidth="1"/>
    <col min="46" max="46" width="5.7109375" customWidth="1"/>
    <col min="47" max="47" width="6.42578125" customWidth="1"/>
    <col min="48" max="48" width="6.140625" customWidth="1"/>
    <col min="49" max="49" width="5.5703125" customWidth="1"/>
    <col min="50" max="50" width="7" customWidth="1"/>
    <col min="51" max="51" width="6.5703125" customWidth="1"/>
    <col min="52" max="52" width="7" customWidth="1"/>
    <col min="53" max="53" width="6" customWidth="1"/>
    <col min="54" max="54" width="7.28515625" customWidth="1"/>
    <col min="55" max="55" width="6.140625" customWidth="1"/>
    <col min="56" max="57" width="6.5703125" customWidth="1"/>
    <col min="58" max="58" width="7" customWidth="1"/>
    <col min="59" max="60" width="6.42578125" customWidth="1"/>
    <col min="61" max="61" width="6.5703125" customWidth="1"/>
    <col min="62" max="62" width="6.85546875" customWidth="1"/>
    <col min="63" max="63" width="6.42578125" customWidth="1"/>
    <col min="64" max="66" width="7" customWidth="1"/>
    <col min="67" max="67" width="6.5703125" customWidth="1"/>
    <col min="68" max="68" width="7.28515625" customWidth="1"/>
    <col min="69" max="70" width="7" customWidth="1"/>
    <col min="71" max="71" width="6.85546875" customWidth="1"/>
    <col min="72" max="72" width="6.5703125" customWidth="1"/>
    <col min="73" max="74" width="7" customWidth="1"/>
    <col min="75" max="75" width="6.85546875" customWidth="1"/>
    <col min="76" max="76" width="7" customWidth="1"/>
    <col min="77" max="77" width="7.42578125" customWidth="1"/>
    <col min="78" max="78" width="6.140625" customWidth="1"/>
    <col min="79" max="79" width="7" customWidth="1"/>
    <col min="80" max="80" width="6.42578125" customWidth="1"/>
    <col min="81" max="81" width="7" customWidth="1"/>
    <col min="82" max="83" width="6" customWidth="1"/>
    <col min="84" max="84" width="7" customWidth="1"/>
    <col min="85" max="85" width="6.5703125" customWidth="1"/>
    <col min="86" max="86" width="7.28515625" customWidth="1"/>
    <col min="87" max="87" width="7.42578125" customWidth="1"/>
    <col min="88" max="88" width="6.85546875" customWidth="1"/>
    <col min="89" max="89" width="7.42578125" customWidth="1"/>
    <col min="90" max="90" width="7" customWidth="1"/>
    <col min="91" max="91" width="6.5703125" customWidth="1"/>
    <col min="92" max="92" width="6.85546875" customWidth="1"/>
  </cols>
  <sheetData>
    <row r="1" spans="1:92" ht="18.75" x14ac:dyDescent="0.3">
      <c r="AO1" s="4" t="s">
        <v>91</v>
      </c>
    </row>
    <row r="2" spans="1:92" s="2" customFormat="1" ht="132" x14ac:dyDescent="0.25">
      <c r="B2" s="2" t="s">
        <v>46</v>
      </c>
      <c r="C2" s="2" t="s">
        <v>12</v>
      </c>
      <c r="D2" s="2" t="s">
        <v>25</v>
      </c>
      <c r="E2" s="2" t="s">
        <v>57</v>
      </c>
      <c r="F2" s="2" t="s">
        <v>66</v>
      </c>
      <c r="G2" s="2" t="s">
        <v>6</v>
      </c>
      <c r="H2" s="2" t="s">
        <v>60</v>
      </c>
      <c r="I2" s="2" t="s">
        <v>38</v>
      </c>
      <c r="J2" s="2" t="s">
        <v>68</v>
      </c>
      <c r="K2" s="2" t="s">
        <v>53</v>
      </c>
      <c r="L2" s="2" t="s">
        <v>63</v>
      </c>
      <c r="M2" s="2" t="s">
        <v>52</v>
      </c>
      <c r="N2" s="2" t="s">
        <v>59</v>
      </c>
      <c r="O2" s="2" t="s">
        <v>40</v>
      </c>
      <c r="P2" s="2" t="s">
        <v>23</v>
      </c>
      <c r="Q2" s="2" t="s">
        <v>34</v>
      </c>
      <c r="R2" s="2" t="s">
        <v>47</v>
      </c>
      <c r="S2" s="2" t="s">
        <v>14</v>
      </c>
      <c r="T2" s="2" t="s">
        <v>29</v>
      </c>
      <c r="U2" s="2" t="s">
        <v>42</v>
      </c>
      <c r="V2" s="2" t="s">
        <v>65</v>
      </c>
      <c r="W2" s="2" t="s">
        <v>58</v>
      </c>
      <c r="X2" s="2" t="s">
        <v>76</v>
      </c>
      <c r="Y2" s="2" t="s">
        <v>36</v>
      </c>
      <c r="Z2" s="2" t="s">
        <v>50</v>
      </c>
      <c r="AA2" s="2" t="s">
        <v>41</v>
      </c>
      <c r="AB2" s="2" t="s">
        <v>27</v>
      </c>
      <c r="AC2" s="2" t="s">
        <v>83</v>
      </c>
      <c r="AD2" s="2" t="s">
        <v>67</v>
      </c>
      <c r="AE2" s="2" t="s">
        <v>45</v>
      </c>
      <c r="AF2" s="2" t="s">
        <v>11</v>
      </c>
      <c r="AG2" s="2" t="s">
        <v>55</v>
      </c>
      <c r="AH2" s="2" t="s">
        <v>56</v>
      </c>
      <c r="AI2" s="2" t="s">
        <v>30</v>
      </c>
      <c r="AJ2" s="2" t="s">
        <v>2</v>
      </c>
      <c r="AK2" s="2" t="s">
        <v>3</v>
      </c>
      <c r="AL2" s="2" t="s">
        <v>4</v>
      </c>
      <c r="AM2" s="2" t="s">
        <v>5</v>
      </c>
      <c r="AN2" s="2" t="s">
        <v>84</v>
      </c>
      <c r="AO2" s="2" t="s">
        <v>85</v>
      </c>
      <c r="AP2" s="2" t="s">
        <v>86</v>
      </c>
      <c r="AQ2" s="2" t="s">
        <v>87</v>
      </c>
      <c r="AR2" s="2" t="s">
        <v>88</v>
      </c>
      <c r="AS2" s="2" t="s">
        <v>89</v>
      </c>
      <c r="AT2" s="2" t="s">
        <v>90</v>
      </c>
      <c r="AU2" s="2" t="s">
        <v>0</v>
      </c>
      <c r="AV2" s="2" t="s">
        <v>1</v>
      </c>
      <c r="AW2" s="2" t="s">
        <v>48</v>
      </c>
      <c r="AX2" s="2" t="s">
        <v>28</v>
      </c>
      <c r="AY2" s="2" t="s">
        <v>62</v>
      </c>
      <c r="AZ2" s="2" t="s">
        <v>16</v>
      </c>
      <c r="BA2" s="2" t="s">
        <v>33</v>
      </c>
      <c r="BB2" s="2" t="s">
        <v>79</v>
      </c>
      <c r="BC2" s="2" t="s">
        <v>7</v>
      </c>
      <c r="BD2" s="2" t="s">
        <v>70</v>
      </c>
      <c r="BE2" s="2" t="s">
        <v>49</v>
      </c>
      <c r="BF2" s="2" t="s">
        <v>74</v>
      </c>
      <c r="BG2" s="2" t="s">
        <v>43</v>
      </c>
      <c r="BH2" s="2" t="s">
        <v>15</v>
      </c>
      <c r="BI2" s="2" t="s">
        <v>78</v>
      </c>
      <c r="BJ2" s="2" t="s">
        <v>13</v>
      </c>
      <c r="BK2" s="2" t="s">
        <v>44</v>
      </c>
      <c r="BL2" s="2" t="s">
        <v>32</v>
      </c>
      <c r="BM2" s="2" t="s">
        <v>9</v>
      </c>
      <c r="BN2" s="2" t="s">
        <v>61</v>
      </c>
      <c r="BO2" s="2" t="s">
        <v>81</v>
      </c>
      <c r="BP2" s="2" t="s">
        <v>21</v>
      </c>
      <c r="BQ2" s="2" t="s">
        <v>24</v>
      </c>
      <c r="BR2" s="2" t="s">
        <v>71</v>
      </c>
      <c r="BS2" s="2" t="s">
        <v>64</v>
      </c>
      <c r="BT2" s="2" t="s">
        <v>10</v>
      </c>
      <c r="BU2" s="2" t="s">
        <v>73</v>
      </c>
      <c r="BV2" s="2" t="s">
        <v>26</v>
      </c>
      <c r="BW2" s="2" t="s">
        <v>22</v>
      </c>
      <c r="BX2" s="2" t="s">
        <v>20</v>
      </c>
      <c r="BY2" s="2" t="s">
        <v>69</v>
      </c>
      <c r="BZ2" s="2" t="s">
        <v>72</v>
      </c>
      <c r="CA2" s="2" t="s">
        <v>8</v>
      </c>
      <c r="CB2" s="2" t="s">
        <v>19</v>
      </c>
      <c r="CC2" s="2" t="s">
        <v>77</v>
      </c>
      <c r="CD2" s="2" t="s">
        <v>80</v>
      </c>
      <c r="CE2" s="2" t="s">
        <v>82</v>
      </c>
      <c r="CF2" s="2" t="s">
        <v>51</v>
      </c>
      <c r="CG2" s="2" t="s">
        <v>35</v>
      </c>
      <c r="CH2" s="2" t="s">
        <v>31</v>
      </c>
      <c r="CI2" s="2" t="s">
        <v>54</v>
      </c>
      <c r="CJ2" s="2" t="s">
        <v>39</v>
      </c>
      <c r="CK2" s="2" t="s">
        <v>75</v>
      </c>
      <c r="CL2" s="2" t="s">
        <v>17</v>
      </c>
      <c r="CM2" s="2" t="s">
        <v>37</v>
      </c>
      <c r="CN2" s="2" t="s">
        <v>18</v>
      </c>
    </row>
    <row r="3" spans="1:92" x14ac:dyDescent="0.25">
      <c r="A3" s="3" t="s">
        <v>46</v>
      </c>
      <c r="B3" s="1">
        <v>1</v>
      </c>
      <c r="C3" s="1">
        <v>0.91803625320799997</v>
      </c>
      <c r="D3" s="1">
        <v>0.80704601470699999</v>
      </c>
      <c r="E3" s="1">
        <v>0.71058411555199996</v>
      </c>
      <c r="F3" s="1">
        <v>0.70995269176200004</v>
      </c>
      <c r="G3" s="1">
        <v>0.69702663646999996</v>
      </c>
      <c r="H3" s="1">
        <v>0.69885527855999996</v>
      </c>
      <c r="I3" s="1">
        <v>0.70766647989700004</v>
      </c>
      <c r="J3" s="1">
        <v>0.71324312624999997</v>
      </c>
      <c r="K3" s="1">
        <v>0.69491989803800003</v>
      </c>
      <c r="L3" s="1">
        <v>0.69178286906200004</v>
      </c>
      <c r="M3" s="1">
        <v>0.69298548440200003</v>
      </c>
      <c r="N3" s="1">
        <v>0.70499849083300004</v>
      </c>
      <c r="O3" s="1">
        <v>0.69969162460800005</v>
      </c>
      <c r="P3" s="1">
        <v>0.69607262215900001</v>
      </c>
      <c r="Q3" s="1">
        <v>0.69831416563600002</v>
      </c>
      <c r="R3" s="1">
        <v>0.70839881364699997</v>
      </c>
      <c r="S3" s="1">
        <v>0.70495423661699996</v>
      </c>
      <c r="T3" s="1">
        <v>0.69961763821099998</v>
      </c>
      <c r="U3" s="1">
        <v>0.70294719233699998</v>
      </c>
      <c r="V3" s="1">
        <v>0.69920966523200001</v>
      </c>
      <c r="W3" s="1">
        <v>0.69983436573900004</v>
      </c>
      <c r="X3" s="1">
        <v>0.698388411348</v>
      </c>
      <c r="Y3" s="1">
        <v>0.71154748756399999</v>
      </c>
      <c r="Z3" s="1">
        <v>0.68854136275599997</v>
      </c>
      <c r="AA3" s="1">
        <v>0.70229885762800004</v>
      </c>
      <c r="AB3" s="1">
        <v>0.70565824611100003</v>
      </c>
      <c r="AC3" s="1">
        <v>0.70383837510500002</v>
      </c>
      <c r="AD3" s="1">
        <v>0.69910472227599996</v>
      </c>
      <c r="AE3" s="1">
        <v>0.69546360569700005</v>
      </c>
      <c r="AF3" s="1">
        <v>0.69949853690200003</v>
      </c>
      <c r="AG3" s="1">
        <v>0.69765570269199995</v>
      </c>
      <c r="AH3" s="1">
        <v>0.69894909119500004</v>
      </c>
      <c r="AI3" s="1">
        <v>0.70880541922200002</v>
      </c>
      <c r="AJ3" s="1">
        <v>0.70283810105800004</v>
      </c>
      <c r="AK3" s="1">
        <v>0.69526891135199997</v>
      </c>
      <c r="AL3" s="1">
        <v>0.692809158722</v>
      </c>
      <c r="AM3" s="1">
        <v>0.68818255045499999</v>
      </c>
      <c r="AN3" s="1">
        <v>0.693001500494</v>
      </c>
      <c r="AO3" s="1">
        <v>0.70330307644300005</v>
      </c>
      <c r="AP3" s="1">
        <v>0.69703281110600002</v>
      </c>
      <c r="AQ3" s="1">
        <v>0.69895412828600001</v>
      </c>
      <c r="AR3" s="1">
        <v>0.69533609242899996</v>
      </c>
      <c r="AS3" s="1">
        <v>0.69441049048299996</v>
      </c>
      <c r="AT3" s="1">
        <v>0.695919241267</v>
      </c>
      <c r="AU3" s="1">
        <v>0.68917168521100003</v>
      </c>
      <c r="AV3" s="1">
        <v>0.68796546828799998</v>
      </c>
      <c r="AW3" s="1">
        <v>0.70609190688199996</v>
      </c>
      <c r="AX3" s="1">
        <v>0.71100064775000005</v>
      </c>
      <c r="AY3" s="1">
        <v>0.70351859072400003</v>
      </c>
      <c r="AZ3" s="1">
        <v>0.71328350552200004</v>
      </c>
      <c r="BA3" s="1">
        <v>0.71215291951899995</v>
      </c>
      <c r="BB3" s="1">
        <v>0.70509111309100003</v>
      </c>
      <c r="BC3" s="1">
        <v>0.71189583606899998</v>
      </c>
      <c r="BD3" s="1">
        <v>0.69447842694899997</v>
      </c>
      <c r="BE3" s="1">
        <v>0.69257206860999998</v>
      </c>
      <c r="BF3" s="1">
        <v>0.69689661774099998</v>
      </c>
      <c r="BG3" s="1">
        <v>0.70661662455399998</v>
      </c>
      <c r="BH3" s="1">
        <v>0.69969248286600005</v>
      </c>
      <c r="BI3" s="1">
        <v>0.69964156978799996</v>
      </c>
      <c r="BJ3" s="1">
        <v>0.70168839118299997</v>
      </c>
      <c r="BK3" s="1">
        <v>0.70139943394399995</v>
      </c>
      <c r="BL3" s="1">
        <v>0.70354471951099995</v>
      </c>
      <c r="BM3" s="1">
        <v>0.70569329890900001</v>
      </c>
      <c r="BN3" s="1">
        <v>0.70324613324700003</v>
      </c>
      <c r="BO3" s="1">
        <v>0.71207083922900005</v>
      </c>
      <c r="BP3" s="1">
        <v>0.69185612385399997</v>
      </c>
      <c r="BQ3" s="1">
        <v>0.69177874841700004</v>
      </c>
      <c r="BR3" s="1">
        <v>0.69085788330800002</v>
      </c>
      <c r="BS3" s="1">
        <v>0.68775791185500001</v>
      </c>
      <c r="BT3" s="1">
        <v>0.686843328157</v>
      </c>
      <c r="BU3" s="1">
        <v>0.68794143963900001</v>
      </c>
      <c r="BV3" s="1">
        <v>0.67778424353900002</v>
      </c>
      <c r="BW3" s="1">
        <v>0.68794966514199996</v>
      </c>
      <c r="BX3" s="1">
        <v>0.69368236045800002</v>
      </c>
      <c r="BY3" s="1">
        <v>0.69552429796399995</v>
      </c>
      <c r="BZ3" s="1">
        <v>0.69551671765099998</v>
      </c>
      <c r="CA3" s="1">
        <v>0.695381988384</v>
      </c>
      <c r="CB3" s="1">
        <v>0.69622118476799999</v>
      </c>
      <c r="CC3" s="1">
        <v>0.69170038589399996</v>
      </c>
      <c r="CD3" s="1">
        <v>0.70737910378000002</v>
      </c>
      <c r="CE3" s="1">
        <v>0.69689538094699999</v>
      </c>
      <c r="CF3" s="1">
        <v>0.69683634060999999</v>
      </c>
      <c r="CG3" s="1">
        <v>0.68797642828600003</v>
      </c>
      <c r="CH3" s="1">
        <v>0.69817047702500001</v>
      </c>
      <c r="CI3" s="1">
        <v>0.69378842751500003</v>
      </c>
      <c r="CJ3" s="1">
        <v>0.69545049394900005</v>
      </c>
      <c r="CK3" s="1">
        <v>0.71841190661200005</v>
      </c>
      <c r="CL3" s="1">
        <v>0.70899714672500003</v>
      </c>
      <c r="CM3" s="1">
        <v>0.70582349235099995</v>
      </c>
      <c r="CN3" s="1">
        <v>0.71325354451800005</v>
      </c>
    </row>
    <row r="4" spans="1:92" x14ac:dyDescent="0.25">
      <c r="A4" s="3" t="s">
        <v>12</v>
      </c>
      <c r="B4" s="1">
        <v>0.91803625320799997</v>
      </c>
      <c r="C4" s="1">
        <v>1</v>
      </c>
      <c r="D4" s="1">
        <v>0.807758737713</v>
      </c>
      <c r="E4" s="1">
        <v>0.71024011113300001</v>
      </c>
      <c r="F4" s="1">
        <v>0.70874870690299996</v>
      </c>
      <c r="G4" s="1">
        <v>0.69590790162600002</v>
      </c>
      <c r="H4" s="1">
        <v>0.69848199045000003</v>
      </c>
      <c r="I4" s="1">
        <v>0.70538828445599999</v>
      </c>
      <c r="J4" s="1">
        <v>0.712573822445</v>
      </c>
      <c r="K4" s="1">
        <v>0.69394350172300001</v>
      </c>
      <c r="L4" s="1">
        <v>0.690571437417</v>
      </c>
      <c r="M4" s="1">
        <v>0.69154490577799999</v>
      </c>
      <c r="N4" s="1">
        <v>0.70388048884200005</v>
      </c>
      <c r="O4" s="1">
        <v>0.69931377808899997</v>
      </c>
      <c r="P4" s="1">
        <v>0.69476249387900002</v>
      </c>
      <c r="Q4" s="1">
        <v>0.69709457706300004</v>
      </c>
      <c r="R4" s="1">
        <v>0.70594053186500005</v>
      </c>
      <c r="S4" s="1">
        <v>0.70594394618</v>
      </c>
      <c r="T4" s="1">
        <v>0.69852003649899996</v>
      </c>
      <c r="U4" s="1">
        <v>0.70364185861600004</v>
      </c>
      <c r="V4" s="1">
        <v>0.70064672510199999</v>
      </c>
      <c r="W4" s="1">
        <v>0.69884148197600005</v>
      </c>
      <c r="X4" s="1">
        <v>0.69707233629999998</v>
      </c>
      <c r="Y4" s="1">
        <v>0.70932243316599997</v>
      </c>
      <c r="Z4" s="1">
        <v>0.68869697167800004</v>
      </c>
      <c r="AA4" s="1">
        <v>0.70051327087699999</v>
      </c>
      <c r="AB4" s="1">
        <v>0.70453500392000001</v>
      </c>
      <c r="AC4" s="1">
        <v>0.70510217390100005</v>
      </c>
      <c r="AD4" s="1">
        <v>0.69874665287600002</v>
      </c>
      <c r="AE4" s="1">
        <v>0.69429592695499998</v>
      </c>
      <c r="AF4" s="1">
        <v>0.70019273572200003</v>
      </c>
      <c r="AG4" s="1">
        <v>0.698315706147</v>
      </c>
      <c r="AH4" s="1">
        <v>0.69791596233599995</v>
      </c>
      <c r="AI4" s="1">
        <v>0.70789942432899999</v>
      </c>
      <c r="AJ4" s="1">
        <v>0.70000383409300004</v>
      </c>
      <c r="AK4" s="1">
        <v>0.69473355703999995</v>
      </c>
      <c r="AL4" s="1">
        <v>0.69212734150900002</v>
      </c>
      <c r="AM4" s="1">
        <v>0.68836858483200003</v>
      </c>
      <c r="AN4" s="1">
        <v>0.69229952296300001</v>
      </c>
      <c r="AO4" s="1">
        <v>0.70254732196400005</v>
      </c>
      <c r="AP4" s="1">
        <v>0.69638428131700003</v>
      </c>
      <c r="AQ4" s="1">
        <v>0.69820610765299995</v>
      </c>
      <c r="AR4" s="1">
        <v>0.69683269875200005</v>
      </c>
      <c r="AS4" s="1">
        <v>0.69345839465900005</v>
      </c>
      <c r="AT4" s="1">
        <v>0.69675061634400004</v>
      </c>
      <c r="AU4" s="1">
        <v>0.68839262051299999</v>
      </c>
      <c r="AV4" s="1">
        <v>0.687607644395</v>
      </c>
      <c r="AW4" s="1">
        <v>0.70606406312400005</v>
      </c>
      <c r="AX4" s="1">
        <v>0.71134364701599995</v>
      </c>
      <c r="AY4" s="1">
        <v>0.70163055707499999</v>
      </c>
      <c r="AZ4" s="1">
        <v>0.71326453227300002</v>
      </c>
      <c r="BA4" s="1">
        <v>0.71200881954299999</v>
      </c>
      <c r="BB4" s="1">
        <v>0.70686730213600002</v>
      </c>
      <c r="BC4" s="1">
        <v>0.71213865194899995</v>
      </c>
      <c r="BD4" s="1">
        <v>0.69466847424199996</v>
      </c>
      <c r="BE4" s="1">
        <v>0.692325716383</v>
      </c>
      <c r="BF4" s="1">
        <v>0.69611068552800004</v>
      </c>
      <c r="BG4" s="1">
        <v>0.70533211599500001</v>
      </c>
      <c r="BH4" s="1">
        <v>0.69851536454100005</v>
      </c>
      <c r="BI4" s="1">
        <v>0.70025024762099997</v>
      </c>
      <c r="BJ4" s="1">
        <v>0.70155445135000005</v>
      </c>
      <c r="BK4" s="1">
        <v>0.70107888417999997</v>
      </c>
      <c r="BL4" s="1">
        <v>0.70419505245900005</v>
      </c>
      <c r="BM4" s="1">
        <v>0.70569616398699997</v>
      </c>
      <c r="BN4" s="1">
        <v>0.70518705103799995</v>
      </c>
      <c r="BO4" s="1">
        <v>0.71004461117600004</v>
      </c>
      <c r="BP4" s="1">
        <v>0.69289445157399998</v>
      </c>
      <c r="BQ4" s="1">
        <v>0.69233534442699995</v>
      </c>
      <c r="BR4" s="1">
        <v>0.69175567466599996</v>
      </c>
      <c r="BS4" s="1">
        <v>0.68904472657000004</v>
      </c>
      <c r="BT4" s="1">
        <v>0.68733125194400002</v>
      </c>
      <c r="BU4" s="1">
        <v>0.68884502322600005</v>
      </c>
      <c r="BV4" s="1">
        <v>0.67953176201900001</v>
      </c>
      <c r="BW4" s="1">
        <v>0.68762457978400005</v>
      </c>
      <c r="BX4" s="1">
        <v>0.69317088558700002</v>
      </c>
      <c r="BY4" s="1">
        <v>0.69504920712499996</v>
      </c>
      <c r="BZ4" s="1">
        <v>0.69539951865299998</v>
      </c>
      <c r="CA4" s="1">
        <v>0.69558333396799998</v>
      </c>
      <c r="CB4" s="1">
        <v>0.69573408763699995</v>
      </c>
      <c r="CC4" s="1">
        <v>0.69084035992100001</v>
      </c>
      <c r="CD4" s="1">
        <v>0.707491637309</v>
      </c>
      <c r="CE4" s="1">
        <v>0.69527159605599997</v>
      </c>
      <c r="CF4" s="1">
        <v>0.69669557336499999</v>
      </c>
      <c r="CG4" s="1">
        <v>0.687391128859</v>
      </c>
      <c r="CH4" s="1">
        <v>0.69869238407300005</v>
      </c>
      <c r="CI4" s="1">
        <v>0.69343597028899995</v>
      </c>
      <c r="CJ4" s="1">
        <v>0.69483119119600001</v>
      </c>
      <c r="CK4" s="1">
        <v>0.71885121509700001</v>
      </c>
      <c r="CL4" s="1">
        <v>0.70857358305899998</v>
      </c>
      <c r="CM4" s="1">
        <v>0.70682573147799999</v>
      </c>
      <c r="CN4" s="1">
        <v>0.71323552875600005</v>
      </c>
    </row>
    <row r="5" spans="1:92" x14ac:dyDescent="0.25">
      <c r="A5" s="3" t="s">
        <v>25</v>
      </c>
      <c r="B5" s="1">
        <v>0.80704601470699999</v>
      </c>
      <c r="C5" s="1">
        <v>0.807758737713</v>
      </c>
      <c r="D5" s="1">
        <v>1</v>
      </c>
      <c r="E5" s="1">
        <v>0.7133414736</v>
      </c>
      <c r="F5" s="1">
        <v>0.71147814694900002</v>
      </c>
      <c r="G5" s="1">
        <v>0.70206450786899999</v>
      </c>
      <c r="H5" s="1">
        <v>0.70290910013399999</v>
      </c>
      <c r="I5" s="1">
        <v>0.70733688644199999</v>
      </c>
      <c r="J5" s="1">
        <v>0.71454741557599999</v>
      </c>
      <c r="K5" s="1">
        <v>0.69692491657800004</v>
      </c>
      <c r="L5" s="1">
        <v>0.69382065012100003</v>
      </c>
      <c r="M5" s="1">
        <v>0.69396628886400002</v>
      </c>
      <c r="N5" s="1">
        <v>0.70775506344000005</v>
      </c>
      <c r="O5" s="1">
        <v>0.70202003306500005</v>
      </c>
      <c r="P5" s="1">
        <v>0.70007406329400002</v>
      </c>
      <c r="Q5" s="1">
        <v>0.70237706049199999</v>
      </c>
      <c r="R5" s="1">
        <v>0.70660403279399997</v>
      </c>
      <c r="S5" s="1">
        <v>0.708172486233</v>
      </c>
      <c r="T5" s="1">
        <v>0.70296255595500001</v>
      </c>
      <c r="U5" s="1">
        <v>0.70515767833800003</v>
      </c>
      <c r="V5" s="1">
        <v>0.70265000476399997</v>
      </c>
      <c r="W5" s="1">
        <v>0.70535940642200001</v>
      </c>
      <c r="X5" s="1">
        <v>0.70283326564299997</v>
      </c>
      <c r="Y5" s="1">
        <v>0.717549577316</v>
      </c>
      <c r="Z5" s="1">
        <v>0.69287685419900003</v>
      </c>
      <c r="AA5" s="1">
        <v>0.706146474641</v>
      </c>
      <c r="AB5" s="1">
        <v>0.71124764320599998</v>
      </c>
      <c r="AC5" s="1">
        <v>0.70885768053300002</v>
      </c>
      <c r="AD5" s="1">
        <v>0.70314043088</v>
      </c>
      <c r="AE5" s="1">
        <v>0.69787979592500005</v>
      </c>
      <c r="AF5" s="1">
        <v>0.70102885360099998</v>
      </c>
      <c r="AG5" s="1">
        <v>0.70194826317900005</v>
      </c>
      <c r="AH5" s="1">
        <v>0.70115152077099996</v>
      </c>
      <c r="AI5" s="1">
        <v>0.71156046225000003</v>
      </c>
      <c r="AJ5" s="1">
        <v>0.70724600371599999</v>
      </c>
      <c r="AK5" s="1">
        <v>0.70153315025700003</v>
      </c>
      <c r="AL5" s="1">
        <v>0.69708700868899998</v>
      </c>
      <c r="AM5" s="1">
        <v>0.69511303369499999</v>
      </c>
      <c r="AN5" s="1">
        <v>0.69635814702499998</v>
      </c>
      <c r="AO5" s="1">
        <v>0.70741561710699996</v>
      </c>
      <c r="AP5" s="1">
        <v>0.70035179627800004</v>
      </c>
      <c r="AQ5" s="1">
        <v>0.70558112398999995</v>
      </c>
      <c r="AR5" s="1">
        <v>0.70027480590400004</v>
      </c>
      <c r="AS5" s="1">
        <v>0.70173061669100001</v>
      </c>
      <c r="AT5" s="1">
        <v>0.70161092414500004</v>
      </c>
      <c r="AU5" s="1">
        <v>0.69152272433999995</v>
      </c>
      <c r="AV5" s="1">
        <v>0.69098603601499997</v>
      </c>
      <c r="AW5" s="1">
        <v>0.71260134205900005</v>
      </c>
      <c r="AX5" s="1">
        <v>0.71438394710300002</v>
      </c>
      <c r="AY5" s="1">
        <v>0.70758819868</v>
      </c>
      <c r="AZ5" s="1">
        <v>0.71637589230400001</v>
      </c>
      <c r="BA5" s="1">
        <v>0.71582470604899995</v>
      </c>
      <c r="BB5" s="1">
        <v>0.71129464048900004</v>
      </c>
      <c r="BC5" s="1">
        <v>0.71407096079200005</v>
      </c>
      <c r="BD5" s="1">
        <v>0.69881010994799997</v>
      </c>
      <c r="BE5" s="1">
        <v>0.69705741480399996</v>
      </c>
      <c r="BF5" s="1">
        <v>0.70319597755100005</v>
      </c>
      <c r="BG5" s="1">
        <v>0.71346746656500004</v>
      </c>
      <c r="BH5" s="1">
        <v>0.70381184100899996</v>
      </c>
      <c r="BI5" s="1">
        <v>0.70602500937500001</v>
      </c>
      <c r="BJ5" s="1">
        <v>0.70676798050800005</v>
      </c>
      <c r="BK5" s="1">
        <v>0.70531928438799996</v>
      </c>
      <c r="BL5" s="1">
        <v>0.70933061565</v>
      </c>
      <c r="BM5" s="1">
        <v>0.71034568692900002</v>
      </c>
      <c r="BN5" s="1">
        <v>0.71052708818599997</v>
      </c>
      <c r="BO5" s="1">
        <v>0.71609088039699997</v>
      </c>
      <c r="BP5" s="1">
        <v>0.70065199208899998</v>
      </c>
      <c r="BQ5" s="1">
        <v>0.69578292122600005</v>
      </c>
      <c r="BR5" s="1">
        <v>0.69715245953799998</v>
      </c>
      <c r="BS5" s="1">
        <v>0.69556793366500003</v>
      </c>
      <c r="BT5" s="1">
        <v>0.69592210645499997</v>
      </c>
      <c r="BU5" s="1">
        <v>0.694665907601</v>
      </c>
      <c r="BV5" s="1">
        <v>0.68480158117400003</v>
      </c>
      <c r="BW5" s="1">
        <v>0.69396182159099995</v>
      </c>
      <c r="BX5" s="1">
        <v>0.69714289110700001</v>
      </c>
      <c r="BY5" s="1">
        <v>0.70018783149300001</v>
      </c>
      <c r="BZ5" s="1">
        <v>0.69865019155899999</v>
      </c>
      <c r="CA5" s="1">
        <v>0.69944237609799997</v>
      </c>
      <c r="CB5" s="1">
        <v>0.698305677598</v>
      </c>
      <c r="CC5" s="1">
        <v>0.697363832154</v>
      </c>
      <c r="CD5" s="1">
        <v>0.71175017437499999</v>
      </c>
      <c r="CE5" s="1">
        <v>0.70050837000400001</v>
      </c>
      <c r="CF5" s="1">
        <v>0.70308748642600005</v>
      </c>
      <c r="CG5" s="1">
        <v>0.693456597791</v>
      </c>
      <c r="CH5" s="1">
        <v>0.70435727605999998</v>
      </c>
      <c r="CI5" s="1">
        <v>0.697782281635</v>
      </c>
      <c r="CJ5" s="1">
        <v>0.70080460258800004</v>
      </c>
      <c r="CK5" s="1">
        <v>0.72079711737800001</v>
      </c>
      <c r="CL5" s="1">
        <v>0.711695708614</v>
      </c>
      <c r="CM5" s="1">
        <v>0.71027423969500003</v>
      </c>
      <c r="CN5" s="1">
        <v>0.71704456005399997</v>
      </c>
    </row>
    <row r="6" spans="1:92" x14ac:dyDescent="0.25">
      <c r="A6" s="3" t="s">
        <v>57</v>
      </c>
      <c r="B6" s="1">
        <v>0.71058411555199996</v>
      </c>
      <c r="C6" s="1">
        <v>0.71024011113300001</v>
      </c>
      <c r="D6" s="1">
        <v>0.7133414736</v>
      </c>
      <c r="E6" s="1">
        <v>1</v>
      </c>
      <c r="F6" s="1">
        <v>0.90526337617300001</v>
      </c>
      <c r="G6" s="1">
        <v>0.68586940310199995</v>
      </c>
      <c r="H6" s="1">
        <v>0.68684488889799999</v>
      </c>
      <c r="I6" s="1">
        <v>0.69279750601900003</v>
      </c>
      <c r="J6" s="1">
        <v>0.69996595236600001</v>
      </c>
      <c r="K6" s="1">
        <v>0.67989079256899998</v>
      </c>
      <c r="L6" s="1">
        <v>0.67739379480899997</v>
      </c>
      <c r="M6" s="1">
        <v>0.67704214115600003</v>
      </c>
      <c r="N6" s="1">
        <v>0.69077318003199994</v>
      </c>
      <c r="O6" s="1">
        <v>0.68803657448300004</v>
      </c>
      <c r="P6" s="1">
        <v>0.68763716558200005</v>
      </c>
      <c r="Q6" s="1">
        <v>0.68539543612800002</v>
      </c>
      <c r="R6" s="1">
        <v>0.69766546958700004</v>
      </c>
      <c r="S6" s="1">
        <v>0.69096317358699999</v>
      </c>
      <c r="T6" s="1">
        <v>0.690136782916</v>
      </c>
      <c r="U6" s="1">
        <v>0.68912274440700005</v>
      </c>
      <c r="V6" s="1">
        <v>0.68760004973</v>
      </c>
      <c r="W6" s="1">
        <v>0.69233130819499999</v>
      </c>
      <c r="X6" s="1">
        <v>0.68600152097199996</v>
      </c>
      <c r="Y6" s="1">
        <v>0.69841608245499998</v>
      </c>
      <c r="Z6" s="1">
        <v>0.68507385671200005</v>
      </c>
      <c r="AA6" s="1">
        <v>0.68987063781299995</v>
      </c>
      <c r="AB6" s="1">
        <v>0.69851856517499999</v>
      </c>
      <c r="AC6" s="1">
        <v>0.69438100457200003</v>
      </c>
      <c r="AD6" s="1">
        <v>0.69346854369699995</v>
      </c>
      <c r="AE6" s="1">
        <v>0.68855074131799998</v>
      </c>
      <c r="AF6" s="1">
        <v>0.69408055849200001</v>
      </c>
      <c r="AG6" s="1">
        <v>0.69196419754500005</v>
      </c>
      <c r="AH6" s="1">
        <v>0.69460962848999996</v>
      </c>
      <c r="AI6" s="1">
        <v>0.70259721982199996</v>
      </c>
      <c r="AJ6" s="1">
        <v>0.69230047776500003</v>
      </c>
      <c r="AK6" s="1">
        <v>0.68664094199600001</v>
      </c>
      <c r="AL6" s="1">
        <v>0.68737183676500002</v>
      </c>
      <c r="AM6" s="1">
        <v>0.68234055342599997</v>
      </c>
      <c r="AN6" s="1">
        <v>0.68195964344399995</v>
      </c>
      <c r="AO6" s="1">
        <v>0.69157845947700003</v>
      </c>
      <c r="AP6" s="1">
        <v>0.68755360841299995</v>
      </c>
      <c r="AQ6" s="1">
        <v>0.68705730022900002</v>
      </c>
      <c r="AR6" s="1">
        <v>0.68573525496800003</v>
      </c>
      <c r="AS6" s="1">
        <v>0.68554301165300002</v>
      </c>
      <c r="AT6" s="1">
        <v>0.68599379734400001</v>
      </c>
      <c r="AU6" s="1">
        <v>0.68268633392800004</v>
      </c>
      <c r="AV6" s="1">
        <v>0.67991015640399999</v>
      </c>
      <c r="AW6" s="1">
        <v>0.69969268222000003</v>
      </c>
      <c r="AX6" s="1">
        <v>0.70527154230400002</v>
      </c>
      <c r="AY6" s="1">
        <v>0.69849872893800002</v>
      </c>
      <c r="AZ6" s="1">
        <v>0.70288940666999999</v>
      </c>
      <c r="BA6" s="1">
        <v>0.69881735605600004</v>
      </c>
      <c r="BB6" s="1">
        <v>0.69395944127300002</v>
      </c>
      <c r="BC6" s="1">
        <v>0.70179805114799998</v>
      </c>
      <c r="BD6" s="1">
        <v>0.67897923876699995</v>
      </c>
      <c r="BE6" s="1">
        <v>0.67887786721200005</v>
      </c>
      <c r="BF6" s="1">
        <v>0.68338428695300002</v>
      </c>
      <c r="BG6" s="1">
        <v>0.69512147041899996</v>
      </c>
      <c r="BH6" s="1">
        <v>0.68689864678400003</v>
      </c>
      <c r="BI6" s="1">
        <v>0.68654121185399997</v>
      </c>
      <c r="BJ6" s="1">
        <v>0.69165774402900004</v>
      </c>
      <c r="BK6" s="1">
        <v>0.68767699188099995</v>
      </c>
      <c r="BL6" s="1">
        <v>0.68970119946899999</v>
      </c>
      <c r="BM6" s="1">
        <v>0.69499275309099995</v>
      </c>
      <c r="BN6" s="1">
        <v>0.69547213750299997</v>
      </c>
      <c r="BO6" s="1">
        <v>0.70053765376199995</v>
      </c>
      <c r="BP6" s="1">
        <v>0.68384614619200002</v>
      </c>
      <c r="BQ6" s="1">
        <v>0.68276571793600005</v>
      </c>
      <c r="BR6" s="1">
        <v>0.67924448707100005</v>
      </c>
      <c r="BS6" s="1">
        <v>0.68107101134799997</v>
      </c>
      <c r="BT6" s="1">
        <v>0.68241038063799997</v>
      </c>
      <c r="BU6" s="1">
        <v>0.683834259625</v>
      </c>
      <c r="BV6" s="1">
        <v>0.67710343809499995</v>
      </c>
      <c r="BW6" s="1">
        <v>0.68007413628500002</v>
      </c>
      <c r="BX6" s="1">
        <v>0.68183983170100004</v>
      </c>
      <c r="BY6" s="1">
        <v>0.68459832565599998</v>
      </c>
      <c r="BZ6" s="1">
        <v>0.68484564608099996</v>
      </c>
      <c r="CA6" s="1">
        <v>0.68569335057199998</v>
      </c>
      <c r="CB6" s="1">
        <v>0.68442246239100002</v>
      </c>
      <c r="CC6" s="1">
        <v>0.68069536051500001</v>
      </c>
      <c r="CD6" s="1">
        <v>0.69851418639200002</v>
      </c>
      <c r="CE6" s="1">
        <v>0.68672370310599995</v>
      </c>
      <c r="CF6" s="1">
        <v>0.69003038873699996</v>
      </c>
      <c r="CG6" s="1">
        <v>0.67843660974200004</v>
      </c>
      <c r="CH6" s="1">
        <v>0.69033999260099999</v>
      </c>
      <c r="CI6" s="1">
        <v>0.68050895531099997</v>
      </c>
      <c r="CJ6" s="1">
        <v>0.68209093210799998</v>
      </c>
      <c r="CK6" s="1">
        <v>0.70964604529800002</v>
      </c>
      <c r="CL6" s="1">
        <v>0.69729183454599997</v>
      </c>
      <c r="CM6" s="1">
        <v>0.69800364883699995</v>
      </c>
      <c r="CN6" s="1">
        <v>0.70233563544300004</v>
      </c>
    </row>
    <row r="7" spans="1:92" x14ac:dyDescent="0.25">
      <c r="A7" s="3" t="s">
        <v>66</v>
      </c>
      <c r="B7" s="1">
        <v>0.70995269176200004</v>
      </c>
      <c r="C7" s="1">
        <v>0.70874870690299996</v>
      </c>
      <c r="D7" s="1">
        <v>0.71147814694900002</v>
      </c>
      <c r="E7" s="1">
        <v>0.90526337617300001</v>
      </c>
      <c r="F7" s="1">
        <v>1</v>
      </c>
      <c r="G7" s="1">
        <v>0.68326766281700002</v>
      </c>
      <c r="H7" s="1">
        <v>0.68106413503200003</v>
      </c>
      <c r="I7" s="1">
        <v>0.68728842323399997</v>
      </c>
      <c r="J7" s="1">
        <v>0.69613753124199995</v>
      </c>
      <c r="K7" s="1">
        <v>0.67688029100900005</v>
      </c>
      <c r="L7" s="1">
        <v>0.67339029419800001</v>
      </c>
      <c r="M7" s="1">
        <v>0.67566477019100002</v>
      </c>
      <c r="N7" s="1">
        <v>0.68888898786499997</v>
      </c>
      <c r="O7" s="1">
        <v>0.68163280463499998</v>
      </c>
      <c r="P7" s="1">
        <v>0.68140023261399996</v>
      </c>
      <c r="Q7" s="1">
        <v>0.67809431740600001</v>
      </c>
      <c r="R7" s="1">
        <v>0.69800139787399995</v>
      </c>
      <c r="S7" s="1">
        <v>0.68711305138199996</v>
      </c>
      <c r="T7" s="1">
        <v>0.68438879086399995</v>
      </c>
      <c r="U7" s="1">
        <v>0.68635753527599996</v>
      </c>
      <c r="V7" s="1">
        <v>0.68512425888100004</v>
      </c>
      <c r="W7" s="1">
        <v>0.68870044640100003</v>
      </c>
      <c r="X7" s="1">
        <v>0.68568331204999999</v>
      </c>
      <c r="Y7" s="1">
        <v>0.69521015352299997</v>
      </c>
      <c r="Z7" s="1">
        <v>0.68047225445500004</v>
      </c>
      <c r="AA7" s="1">
        <v>0.68967242926299999</v>
      </c>
      <c r="AB7" s="1">
        <v>0.69590850404899995</v>
      </c>
      <c r="AC7" s="1">
        <v>0.69273296936200002</v>
      </c>
      <c r="AD7" s="1">
        <v>0.690365724771</v>
      </c>
      <c r="AE7" s="1">
        <v>0.68564596640999997</v>
      </c>
      <c r="AF7" s="1">
        <v>0.69306384386300002</v>
      </c>
      <c r="AG7" s="1">
        <v>0.690446377276</v>
      </c>
      <c r="AH7" s="1">
        <v>0.69031034508699995</v>
      </c>
      <c r="AI7" s="1">
        <v>0.701593944952</v>
      </c>
      <c r="AJ7" s="1">
        <v>0.69190708396900003</v>
      </c>
      <c r="AK7" s="1">
        <v>0.68761903376599998</v>
      </c>
      <c r="AL7" s="1">
        <v>0.68594781964600005</v>
      </c>
      <c r="AM7" s="1">
        <v>0.67923212359700003</v>
      </c>
      <c r="AN7" s="1">
        <v>0.68063892532100001</v>
      </c>
      <c r="AO7" s="1">
        <v>0.69075405212800001</v>
      </c>
      <c r="AP7" s="1">
        <v>0.68689519878299998</v>
      </c>
      <c r="AQ7" s="1">
        <v>0.68675568570500001</v>
      </c>
      <c r="AR7" s="1">
        <v>0.68342750509100003</v>
      </c>
      <c r="AS7" s="1">
        <v>0.68537141808599999</v>
      </c>
      <c r="AT7" s="1">
        <v>0.68620913279499995</v>
      </c>
      <c r="AU7" s="1">
        <v>0.68412489840599999</v>
      </c>
      <c r="AV7" s="1">
        <v>0.67923529569399999</v>
      </c>
      <c r="AW7" s="1">
        <v>0.698108239229</v>
      </c>
      <c r="AX7" s="1">
        <v>0.70479727079300003</v>
      </c>
      <c r="AY7" s="1">
        <v>0.69817187375199996</v>
      </c>
      <c r="AZ7" s="1">
        <v>0.70170328937000004</v>
      </c>
      <c r="BA7" s="1">
        <v>0.69894898226400004</v>
      </c>
      <c r="BB7" s="1">
        <v>0.69620946537600004</v>
      </c>
      <c r="BC7" s="1">
        <v>0.70055515857100004</v>
      </c>
      <c r="BD7" s="1">
        <v>0.67617260284799996</v>
      </c>
      <c r="BE7" s="1">
        <v>0.67587082153300004</v>
      </c>
      <c r="BF7" s="1">
        <v>0.67756170958499995</v>
      </c>
      <c r="BG7" s="1">
        <v>0.69195393467699995</v>
      </c>
      <c r="BH7" s="1">
        <v>0.68446526420999998</v>
      </c>
      <c r="BI7" s="1">
        <v>0.68440271513399997</v>
      </c>
      <c r="BJ7" s="1">
        <v>0.68654057880899999</v>
      </c>
      <c r="BK7" s="1">
        <v>0.68643134521399995</v>
      </c>
      <c r="BL7" s="1">
        <v>0.68732044583600005</v>
      </c>
      <c r="BM7" s="1">
        <v>0.69324856714799998</v>
      </c>
      <c r="BN7" s="1">
        <v>0.69428873394000001</v>
      </c>
      <c r="BO7" s="1">
        <v>0.70053348276399996</v>
      </c>
      <c r="BP7" s="1">
        <v>0.68408178910799999</v>
      </c>
      <c r="BQ7" s="1">
        <v>0.67894800651499998</v>
      </c>
      <c r="BR7" s="1">
        <v>0.67857276397599997</v>
      </c>
      <c r="BS7" s="1">
        <v>0.68042964618699997</v>
      </c>
      <c r="BT7" s="1">
        <v>0.68041976198200005</v>
      </c>
      <c r="BU7" s="1">
        <v>0.68329536201700003</v>
      </c>
      <c r="BV7" s="1">
        <v>0.67402623635900005</v>
      </c>
      <c r="BW7" s="1">
        <v>0.67449068492300002</v>
      </c>
      <c r="BX7" s="1">
        <v>0.68164588780699997</v>
      </c>
      <c r="BY7" s="1">
        <v>0.68386462377199997</v>
      </c>
      <c r="BZ7" s="1">
        <v>0.68306494419599995</v>
      </c>
      <c r="CA7" s="1">
        <v>0.68281590359400002</v>
      </c>
      <c r="CB7" s="1">
        <v>0.68319415460800004</v>
      </c>
      <c r="CC7" s="1">
        <v>0.68013653630500004</v>
      </c>
      <c r="CD7" s="1">
        <v>0.69694558090600001</v>
      </c>
      <c r="CE7" s="1">
        <v>0.68623705476100005</v>
      </c>
      <c r="CF7" s="1">
        <v>0.68679208080300003</v>
      </c>
      <c r="CG7" s="1">
        <v>0.67382464568300005</v>
      </c>
      <c r="CH7" s="1">
        <v>0.68774271463500003</v>
      </c>
      <c r="CI7" s="1">
        <v>0.68087646636700005</v>
      </c>
      <c r="CJ7" s="1">
        <v>0.68157547548800002</v>
      </c>
      <c r="CK7" s="1">
        <v>0.70699511452200003</v>
      </c>
      <c r="CL7" s="1">
        <v>0.69588938391099997</v>
      </c>
      <c r="CM7" s="1">
        <v>0.69837504292599994</v>
      </c>
      <c r="CN7" s="1">
        <v>0.70094906821400005</v>
      </c>
    </row>
    <row r="8" spans="1:92" x14ac:dyDescent="0.25">
      <c r="A8" s="3" t="s">
        <v>6</v>
      </c>
      <c r="B8" s="1">
        <v>0.69702663646999996</v>
      </c>
      <c r="C8" s="1">
        <v>0.69590790162600002</v>
      </c>
      <c r="D8" s="1">
        <v>0.70206450786899999</v>
      </c>
      <c r="E8" s="1">
        <v>0.68586940310199995</v>
      </c>
      <c r="F8" s="1">
        <v>0.68326766281700002</v>
      </c>
      <c r="G8" s="1">
        <v>1</v>
      </c>
      <c r="H8" s="1">
        <v>0.94601136751199999</v>
      </c>
      <c r="I8" s="1">
        <v>0.76865696015999996</v>
      </c>
      <c r="J8" s="1">
        <v>0.77016689303200003</v>
      </c>
      <c r="K8" s="1">
        <v>0.75880550138900005</v>
      </c>
      <c r="L8" s="1">
        <v>0.754627876744</v>
      </c>
      <c r="M8" s="1">
        <v>0.757918112734</v>
      </c>
      <c r="N8" s="1">
        <v>0.76995869131899997</v>
      </c>
      <c r="O8" s="1">
        <v>0.75822069028500005</v>
      </c>
      <c r="P8" s="1">
        <v>0.76132785597599995</v>
      </c>
      <c r="Q8" s="1">
        <v>0.76141874477799998</v>
      </c>
      <c r="R8" s="1">
        <v>0.73627643015400002</v>
      </c>
      <c r="S8" s="1">
        <v>0.74020684544000004</v>
      </c>
      <c r="T8" s="1">
        <v>0.73586512546500005</v>
      </c>
      <c r="U8" s="1">
        <v>0.73981919567499999</v>
      </c>
      <c r="V8" s="1">
        <v>0.735976095429</v>
      </c>
      <c r="W8" s="1">
        <v>0.73738160475799996</v>
      </c>
      <c r="X8" s="1">
        <v>0.73918728042399995</v>
      </c>
      <c r="Y8" s="1">
        <v>0.74535358055599998</v>
      </c>
      <c r="Z8" s="1">
        <v>0.69586827296099996</v>
      </c>
      <c r="AA8" s="1">
        <v>0.72589367637500002</v>
      </c>
      <c r="AB8" s="1">
        <v>0.72432484885899995</v>
      </c>
      <c r="AC8" s="1">
        <v>0.72599683046100005</v>
      </c>
      <c r="AD8" s="1">
        <v>0.72188368568200001</v>
      </c>
      <c r="AE8" s="1">
        <v>0.71885107004600002</v>
      </c>
      <c r="AF8" s="1">
        <v>0.72233674295399997</v>
      </c>
      <c r="AG8" s="1">
        <v>0.718713792234</v>
      </c>
      <c r="AH8" s="1">
        <v>0.71818440674399997</v>
      </c>
      <c r="AI8" s="1">
        <v>0.73400251265700001</v>
      </c>
      <c r="AJ8" s="1">
        <v>0.72715493142599996</v>
      </c>
      <c r="AK8" s="1">
        <v>0.72218576537300005</v>
      </c>
      <c r="AL8" s="1">
        <v>0.72217952165099997</v>
      </c>
      <c r="AM8" s="1">
        <v>0.71067957506199997</v>
      </c>
      <c r="AN8" s="1">
        <v>0.71361906504399997</v>
      </c>
      <c r="AO8" s="1">
        <v>0.72314683810699998</v>
      </c>
      <c r="AP8" s="1">
        <v>0.71890846321900004</v>
      </c>
      <c r="AQ8" s="1">
        <v>0.72449063219200005</v>
      </c>
      <c r="AR8" s="1">
        <v>0.72089910713500005</v>
      </c>
      <c r="AS8" s="1">
        <v>0.71940922170499999</v>
      </c>
      <c r="AT8" s="1">
        <v>0.72275096467599997</v>
      </c>
      <c r="AU8" s="1">
        <v>0.69841150702400001</v>
      </c>
      <c r="AV8" s="1">
        <v>0.70438560086000002</v>
      </c>
      <c r="AW8" s="1">
        <v>0.72800623852500002</v>
      </c>
      <c r="AX8" s="1">
        <v>0.73215449486100004</v>
      </c>
      <c r="AY8" s="1">
        <v>0.72247639586800005</v>
      </c>
      <c r="AZ8" s="1">
        <v>0.74312335009999997</v>
      </c>
      <c r="BA8" s="1">
        <v>0.74213978096400002</v>
      </c>
      <c r="BB8" s="1">
        <v>0.73694227346200003</v>
      </c>
      <c r="BC8" s="1">
        <v>0.74036614914900001</v>
      </c>
      <c r="BD8" s="1">
        <v>0.71580661730799999</v>
      </c>
      <c r="BE8" s="1">
        <v>0.71415738854099997</v>
      </c>
      <c r="BF8" s="1">
        <v>0.72885457459699998</v>
      </c>
      <c r="BG8" s="1">
        <v>0.73788306901300005</v>
      </c>
      <c r="BH8" s="1">
        <v>0.72929610100300002</v>
      </c>
      <c r="BI8" s="1">
        <v>0.72817779700800001</v>
      </c>
      <c r="BJ8" s="1">
        <v>0.73479222350200002</v>
      </c>
      <c r="BK8" s="1">
        <v>0.73026956567800005</v>
      </c>
      <c r="BL8" s="1">
        <v>0.73361115212600003</v>
      </c>
      <c r="BM8" s="1">
        <v>0.73688554247899996</v>
      </c>
      <c r="BN8" s="1">
        <v>0.73553616488499995</v>
      </c>
      <c r="BO8" s="1">
        <v>0.740832558985</v>
      </c>
      <c r="BP8" s="1">
        <v>0.72445263589800002</v>
      </c>
      <c r="BQ8" s="1">
        <v>0.71930639086199999</v>
      </c>
      <c r="BR8" s="1">
        <v>0.71596953064000002</v>
      </c>
      <c r="BS8" s="1">
        <v>0.71254002818700002</v>
      </c>
      <c r="BT8" s="1">
        <v>0.70817263058400004</v>
      </c>
      <c r="BU8" s="1">
        <v>0.71228950552799997</v>
      </c>
      <c r="BV8" s="1">
        <v>0.70273737615599996</v>
      </c>
      <c r="BW8" s="1">
        <v>0.71075374723700002</v>
      </c>
      <c r="BX8" s="1">
        <v>0.72083386283299999</v>
      </c>
      <c r="BY8" s="1">
        <v>0.72665281661199999</v>
      </c>
      <c r="BZ8" s="1">
        <v>0.724281785209</v>
      </c>
      <c r="CA8" s="1">
        <v>0.72821235520000005</v>
      </c>
      <c r="CB8" s="1">
        <v>0.72735558396699995</v>
      </c>
      <c r="CC8" s="1">
        <v>0.72278330298799998</v>
      </c>
      <c r="CD8" s="1">
        <v>0.74146471646199996</v>
      </c>
      <c r="CE8" s="1">
        <v>0.72824809244499999</v>
      </c>
      <c r="CF8" s="1">
        <v>0.72801634843600005</v>
      </c>
      <c r="CG8" s="1">
        <v>0.71708714370500004</v>
      </c>
      <c r="CH8" s="1">
        <v>0.73177812094799999</v>
      </c>
      <c r="CI8" s="1">
        <v>0.72183216714999998</v>
      </c>
      <c r="CJ8" s="1">
        <v>0.72540621144100004</v>
      </c>
      <c r="CK8" s="1">
        <v>0.75058416135499995</v>
      </c>
      <c r="CL8" s="1">
        <v>0.74294608923399996</v>
      </c>
      <c r="CM8" s="1">
        <v>0.73589944641299998</v>
      </c>
      <c r="CN8" s="1">
        <v>0.747906628696</v>
      </c>
    </row>
    <row r="9" spans="1:92" x14ac:dyDescent="0.25">
      <c r="A9" s="3" t="s">
        <v>60</v>
      </c>
      <c r="B9" s="1">
        <v>0.69885527855999996</v>
      </c>
      <c r="C9" s="1">
        <v>0.69848199045000003</v>
      </c>
      <c r="D9" s="1">
        <v>0.70290910013399999</v>
      </c>
      <c r="E9" s="1">
        <v>0.68684488889799999</v>
      </c>
      <c r="F9" s="1">
        <v>0.68106413503200003</v>
      </c>
      <c r="G9" s="1">
        <v>0.94601136751199999</v>
      </c>
      <c r="H9" s="1">
        <v>1</v>
      </c>
      <c r="I9" s="1">
        <v>0.76995517801199997</v>
      </c>
      <c r="J9" s="1">
        <v>0.77210587126700003</v>
      </c>
      <c r="K9" s="1">
        <v>0.76150592282999996</v>
      </c>
      <c r="L9" s="1">
        <v>0.75570696815899996</v>
      </c>
      <c r="M9" s="1">
        <v>0.76000736394199997</v>
      </c>
      <c r="N9" s="1">
        <v>0.77115645070799999</v>
      </c>
      <c r="O9" s="1">
        <v>0.76131918661200004</v>
      </c>
      <c r="P9" s="1">
        <v>0.76572477611800005</v>
      </c>
      <c r="Q9" s="1">
        <v>0.76310626139100002</v>
      </c>
      <c r="R9" s="1">
        <v>0.73983884101499997</v>
      </c>
      <c r="S9" s="1">
        <v>0.74190962189999998</v>
      </c>
      <c r="T9" s="1">
        <v>0.73395756915499999</v>
      </c>
      <c r="U9" s="1">
        <v>0.74209904789100001</v>
      </c>
      <c r="V9" s="1">
        <v>0.73845088587600005</v>
      </c>
      <c r="W9" s="1">
        <v>0.73842509926</v>
      </c>
      <c r="X9" s="1">
        <v>0.74103209668699999</v>
      </c>
      <c r="Y9" s="1">
        <v>0.74813609726499997</v>
      </c>
      <c r="Z9" s="1">
        <v>0.69918458896199998</v>
      </c>
      <c r="AA9" s="1">
        <v>0.72930747049800004</v>
      </c>
      <c r="AB9" s="1">
        <v>0.72489475834700001</v>
      </c>
      <c r="AC9" s="1">
        <v>0.72869774437900003</v>
      </c>
      <c r="AD9" s="1">
        <v>0.72030567616300001</v>
      </c>
      <c r="AE9" s="1">
        <v>0.71944423251199996</v>
      </c>
      <c r="AF9" s="1">
        <v>0.72426961753399999</v>
      </c>
      <c r="AG9" s="1">
        <v>0.720085009966</v>
      </c>
      <c r="AH9" s="1">
        <v>0.72008319234100004</v>
      </c>
      <c r="AI9" s="1">
        <v>0.73509938320299995</v>
      </c>
      <c r="AJ9" s="1">
        <v>0.72886946527399998</v>
      </c>
      <c r="AK9" s="1">
        <v>0.72297413443799996</v>
      </c>
      <c r="AL9" s="1">
        <v>0.72124257485999999</v>
      </c>
      <c r="AM9" s="1">
        <v>0.71264938914700005</v>
      </c>
      <c r="AN9" s="1">
        <v>0.71475984373199997</v>
      </c>
      <c r="AO9" s="1">
        <v>0.723456119595</v>
      </c>
      <c r="AP9" s="1">
        <v>0.71822018519200004</v>
      </c>
      <c r="AQ9" s="1">
        <v>0.72747372191399995</v>
      </c>
      <c r="AR9" s="1">
        <v>0.72246314890499996</v>
      </c>
      <c r="AS9" s="1">
        <v>0.72046444593799996</v>
      </c>
      <c r="AT9" s="1">
        <v>0.72516622331500002</v>
      </c>
      <c r="AU9" s="1">
        <v>0.70008335698000002</v>
      </c>
      <c r="AV9" s="1">
        <v>0.70413706520999997</v>
      </c>
      <c r="AW9" s="1">
        <v>0.73043055253800004</v>
      </c>
      <c r="AX9" s="1">
        <v>0.73418011642799996</v>
      </c>
      <c r="AY9" s="1">
        <v>0.72518588730099998</v>
      </c>
      <c r="AZ9" s="1">
        <v>0.74479033920299997</v>
      </c>
      <c r="BA9" s="1">
        <v>0.74373004914499996</v>
      </c>
      <c r="BB9" s="1">
        <v>0.73993756643499997</v>
      </c>
      <c r="BC9" s="1">
        <v>0.741477429809</v>
      </c>
      <c r="BD9" s="1">
        <v>0.71818054599000003</v>
      </c>
      <c r="BE9" s="1">
        <v>0.71719196928399997</v>
      </c>
      <c r="BF9" s="1">
        <v>0.72817797122899997</v>
      </c>
      <c r="BG9" s="1">
        <v>0.73909491404200001</v>
      </c>
      <c r="BH9" s="1">
        <v>0.73014779852199996</v>
      </c>
      <c r="BI9" s="1">
        <v>0.72966695260900005</v>
      </c>
      <c r="BJ9" s="1">
        <v>0.734256974979</v>
      </c>
      <c r="BK9" s="1">
        <v>0.73360604655499995</v>
      </c>
      <c r="BL9" s="1">
        <v>0.73423339774899998</v>
      </c>
      <c r="BM9" s="1">
        <v>0.73933100611900004</v>
      </c>
      <c r="BN9" s="1">
        <v>0.73832805868499995</v>
      </c>
      <c r="BO9" s="1">
        <v>0.74280137363300003</v>
      </c>
      <c r="BP9" s="1">
        <v>0.72781697295100001</v>
      </c>
      <c r="BQ9" s="1">
        <v>0.720356992674</v>
      </c>
      <c r="BR9" s="1">
        <v>0.71868460354700003</v>
      </c>
      <c r="BS9" s="1">
        <v>0.71485510814700004</v>
      </c>
      <c r="BT9" s="1">
        <v>0.71264838371899997</v>
      </c>
      <c r="BU9" s="1">
        <v>0.71566098625700003</v>
      </c>
      <c r="BV9" s="1">
        <v>0.70602078666199997</v>
      </c>
      <c r="BW9" s="1">
        <v>0.71486249944500002</v>
      </c>
      <c r="BX9" s="1">
        <v>0.72464420789899997</v>
      </c>
      <c r="BY9" s="1">
        <v>0.73072284878500005</v>
      </c>
      <c r="BZ9" s="1">
        <v>0.72750199461599996</v>
      </c>
      <c r="CA9" s="1">
        <v>0.72926172533199995</v>
      </c>
      <c r="CB9" s="1">
        <v>0.73094063470299997</v>
      </c>
      <c r="CC9" s="1">
        <v>0.72531471904199996</v>
      </c>
      <c r="CD9" s="1">
        <v>0.74353278768800002</v>
      </c>
      <c r="CE9" s="1">
        <v>0.73034526560799995</v>
      </c>
      <c r="CF9" s="1">
        <v>0.73189959002100002</v>
      </c>
      <c r="CG9" s="1">
        <v>0.71963729739500004</v>
      </c>
      <c r="CH9" s="1">
        <v>0.73432172941100005</v>
      </c>
      <c r="CI9" s="1">
        <v>0.72445017428000003</v>
      </c>
      <c r="CJ9" s="1">
        <v>0.72896299008099996</v>
      </c>
      <c r="CK9" s="1">
        <v>0.753195305195</v>
      </c>
      <c r="CL9" s="1">
        <v>0.74444464533300003</v>
      </c>
      <c r="CM9" s="1">
        <v>0.73912660940499997</v>
      </c>
      <c r="CN9" s="1">
        <v>0.74898664901400003</v>
      </c>
    </row>
    <row r="10" spans="1:92" x14ac:dyDescent="0.25">
      <c r="A10" s="3" t="s">
        <v>38</v>
      </c>
      <c r="B10" s="1">
        <v>0.70766647989700004</v>
      </c>
      <c r="C10" s="1">
        <v>0.70538828445599999</v>
      </c>
      <c r="D10" s="1">
        <v>0.70733688644199999</v>
      </c>
      <c r="E10" s="1">
        <v>0.69279750601900003</v>
      </c>
      <c r="F10" s="1">
        <v>0.68728842323399997</v>
      </c>
      <c r="G10" s="1">
        <v>0.76865696015999996</v>
      </c>
      <c r="H10" s="1">
        <v>0.76995517801199997</v>
      </c>
      <c r="I10" s="1">
        <v>1</v>
      </c>
      <c r="J10" s="1">
        <v>0.86329897316699999</v>
      </c>
      <c r="K10" s="1">
        <v>0.79106516180599995</v>
      </c>
      <c r="L10" s="1">
        <v>0.78491957547299995</v>
      </c>
      <c r="M10" s="1">
        <v>0.78859382296900005</v>
      </c>
      <c r="N10" s="1">
        <v>0.80275525072800002</v>
      </c>
      <c r="O10" s="1">
        <v>0.79390537143600004</v>
      </c>
      <c r="P10" s="1">
        <v>0.79798291112999997</v>
      </c>
      <c r="Q10" s="1">
        <v>0.80119918524400002</v>
      </c>
      <c r="R10" s="1">
        <v>0.73882708638100003</v>
      </c>
      <c r="S10" s="1">
        <v>0.74035553819300004</v>
      </c>
      <c r="T10" s="1">
        <v>0.74262509493399997</v>
      </c>
      <c r="U10" s="1">
        <v>0.74181586588399995</v>
      </c>
      <c r="V10" s="1">
        <v>0.73796927217800001</v>
      </c>
      <c r="W10" s="1">
        <v>0.74243699400100005</v>
      </c>
      <c r="X10" s="1">
        <v>0.74024059826999999</v>
      </c>
      <c r="Y10" s="1">
        <v>0.74561485579800002</v>
      </c>
      <c r="Z10" s="1">
        <v>0.70325054113300001</v>
      </c>
      <c r="AA10" s="1">
        <v>0.73076994965099995</v>
      </c>
      <c r="AB10" s="1">
        <v>0.72832498551799996</v>
      </c>
      <c r="AC10" s="1">
        <v>0.72484233565</v>
      </c>
      <c r="AD10" s="1">
        <v>0.71922437358799995</v>
      </c>
      <c r="AE10" s="1">
        <v>0.71588591385</v>
      </c>
      <c r="AF10" s="1">
        <v>0.72435393504300005</v>
      </c>
      <c r="AG10" s="1">
        <v>0.718302286146</v>
      </c>
      <c r="AH10" s="1">
        <v>0.71869824481900002</v>
      </c>
      <c r="AI10" s="1">
        <v>0.73111835114299994</v>
      </c>
      <c r="AJ10" s="1">
        <v>0.72526499419599999</v>
      </c>
      <c r="AK10" s="1">
        <v>0.722934820817</v>
      </c>
      <c r="AL10" s="1">
        <v>0.72054940998799999</v>
      </c>
      <c r="AM10" s="1">
        <v>0.71167957282799998</v>
      </c>
      <c r="AN10" s="1">
        <v>0.71351098391500001</v>
      </c>
      <c r="AO10" s="1">
        <v>0.72139164196700001</v>
      </c>
      <c r="AP10" s="1">
        <v>0.72080065125600001</v>
      </c>
      <c r="AQ10" s="1">
        <v>0.72648723605099996</v>
      </c>
      <c r="AR10" s="1">
        <v>0.72111581354400001</v>
      </c>
      <c r="AS10" s="1">
        <v>0.72088031397399999</v>
      </c>
      <c r="AT10" s="1">
        <v>0.72466396823000001</v>
      </c>
      <c r="AU10" s="1">
        <v>0.701863047814</v>
      </c>
      <c r="AV10" s="1">
        <v>0.70921940333199995</v>
      </c>
      <c r="AW10" s="1">
        <v>0.72895246632099997</v>
      </c>
      <c r="AX10" s="1">
        <v>0.73291598966000004</v>
      </c>
      <c r="AY10" s="1">
        <v>0.71943056381600001</v>
      </c>
      <c r="AZ10" s="1">
        <v>0.74545952379799996</v>
      </c>
      <c r="BA10" s="1">
        <v>0.74417445621</v>
      </c>
      <c r="BB10" s="1">
        <v>0.73347450142199999</v>
      </c>
      <c r="BC10" s="1">
        <v>0.74407058459099995</v>
      </c>
      <c r="BD10" s="1">
        <v>0.71759637272300003</v>
      </c>
      <c r="BE10" s="1">
        <v>0.71377542832499996</v>
      </c>
      <c r="BF10" s="1">
        <v>0.73038391916900003</v>
      </c>
      <c r="BG10" s="1">
        <v>0.73839011616100003</v>
      </c>
      <c r="BH10" s="1">
        <v>0.73062497153399997</v>
      </c>
      <c r="BI10" s="1">
        <v>0.727041138729</v>
      </c>
      <c r="BJ10" s="1">
        <v>0.73342212720900002</v>
      </c>
      <c r="BK10" s="1">
        <v>0.73862523178999995</v>
      </c>
      <c r="BL10" s="1">
        <v>0.73457298612599997</v>
      </c>
      <c r="BM10" s="1">
        <v>0.74152854957900005</v>
      </c>
      <c r="BN10" s="1">
        <v>0.74024386166300005</v>
      </c>
      <c r="BO10" s="1">
        <v>0.74087577834100005</v>
      </c>
      <c r="BP10" s="1">
        <v>0.72851224525199998</v>
      </c>
      <c r="BQ10" s="1">
        <v>0.72103023809099998</v>
      </c>
      <c r="BR10" s="1">
        <v>0.72240262242099995</v>
      </c>
      <c r="BS10" s="1">
        <v>0.71952230978599996</v>
      </c>
      <c r="BT10" s="1">
        <v>0.71993888218000002</v>
      </c>
      <c r="BU10" s="1">
        <v>0.71931263915499999</v>
      </c>
      <c r="BV10" s="1">
        <v>0.70311768915600004</v>
      </c>
      <c r="BW10" s="1">
        <v>0.71424604250500001</v>
      </c>
      <c r="BX10" s="1">
        <v>0.72813117549399997</v>
      </c>
      <c r="BY10" s="1">
        <v>0.73109230959899996</v>
      </c>
      <c r="BZ10" s="1">
        <v>0.73033577049800003</v>
      </c>
      <c r="CA10" s="1">
        <v>0.73261444479000004</v>
      </c>
      <c r="CB10" s="1">
        <v>0.732932833723</v>
      </c>
      <c r="CC10" s="1">
        <v>0.72976135512499996</v>
      </c>
      <c r="CD10" s="1">
        <v>0.74239454034600005</v>
      </c>
      <c r="CE10" s="1">
        <v>0.73161331571499999</v>
      </c>
      <c r="CF10" s="1">
        <v>0.734266124026</v>
      </c>
      <c r="CG10" s="1">
        <v>0.72442250847300005</v>
      </c>
      <c r="CH10" s="1">
        <v>0.73608003239300002</v>
      </c>
      <c r="CI10" s="1">
        <v>0.72872357520200004</v>
      </c>
      <c r="CJ10" s="1">
        <v>0.73058174766299999</v>
      </c>
      <c r="CK10" s="1">
        <v>0.75458968040200003</v>
      </c>
      <c r="CL10" s="1">
        <v>0.74910145218099999</v>
      </c>
      <c r="CM10" s="1">
        <v>0.73874892831399996</v>
      </c>
      <c r="CN10" s="1">
        <v>0.751220450604</v>
      </c>
    </row>
    <row r="11" spans="1:92" x14ac:dyDescent="0.25">
      <c r="A11" s="3" t="s">
        <v>68</v>
      </c>
      <c r="B11" s="1">
        <v>0.71324312624999997</v>
      </c>
      <c r="C11" s="1">
        <v>0.712573822445</v>
      </c>
      <c r="D11" s="1">
        <v>0.71454741557599999</v>
      </c>
      <c r="E11" s="1">
        <v>0.69996595236600001</v>
      </c>
      <c r="F11" s="1">
        <v>0.69613753124199995</v>
      </c>
      <c r="G11" s="1">
        <v>0.77016689303200003</v>
      </c>
      <c r="H11" s="1">
        <v>0.77210587126700003</v>
      </c>
      <c r="I11" s="1">
        <v>0.86329897316699999</v>
      </c>
      <c r="J11" s="1">
        <v>1</v>
      </c>
      <c r="K11" s="1">
        <v>0.79519375704999995</v>
      </c>
      <c r="L11" s="1">
        <v>0.78995353155000003</v>
      </c>
      <c r="M11" s="1">
        <v>0.79410475428000005</v>
      </c>
      <c r="N11" s="1">
        <v>0.80867250255800005</v>
      </c>
      <c r="O11" s="1">
        <v>0.79966298970500005</v>
      </c>
      <c r="P11" s="1">
        <v>0.80076891337900002</v>
      </c>
      <c r="Q11" s="1">
        <v>0.80031886071299996</v>
      </c>
      <c r="R11" s="1">
        <v>0.742412039892</v>
      </c>
      <c r="S11" s="1">
        <v>0.74890338241400001</v>
      </c>
      <c r="T11" s="1">
        <v>0.74446849905699997</v>
      </c>
      <c r="U11" s="1">
        <v>0.74746853084200005</v>
      </c>
      <c r="V11" s="1">
        <v>0.74157053612299995</v>
      </c>
      <c r="W11" s="1">
        <v>0.74535374936200005</v>
      </c>
      <c r="X11" s="1">
        <v>0.744932884036</v>
      </c>
      <c r="Y11" s="1">
        <v>0.749583074608</v>
      </c>
      <c r="Z11" s="1">
        <v>0.71009086648200004</v>
      </c>
      <c r="AA11" s="1">
        <v>0.73149837929200001</v>
      </c>
      <c r="AB11" s="1">
        <v>0.72810002342799995</v>
      </c>
      <c r="AC11" s="1">
        <v>0.728802330163</v>
      </c>
      <c r="AD11" s="1">
        <v>0.72485586227499998</v>
      </c>
      <c r="AE11" s="1">
        <v>0.72222695769300005</v>
      </c>
      <c r="AF11" s="1">
        <v>0.72635550258600001</v>
      </c>
      <c r="AG11" s="1">
        <v>0.72406351544100001</v>
      </c>
      <c r="AH11" s="1">
        <v>0.72375041820499997</v>
      </c>
      <c r="AI11" s="1">
        <v>0.73368303264000001</v>
      </c>
      <c r="AJ11" s="1">
        <v>0.73253001647000004</v>
      </c>
      <c r="AK11" s="1">
        <v>0.72572966956600005</v>
      </c>
      <c r="AL11" s="1">
        <v>0.72455503884200001</v>
      </c>
      <c r="AM11" s="1">
        <v>0.71637829927999996</v>
      </c>
      <c r="AN11" s="1">
        <v>0.718258752582</v>
      </c>
      <c r="AO11" s="1">
        <v>0.72599770688700005</v>
      </c>
      <c r="AP11" s="1">
        <v>0.72470285616899999</v>
      </c>
      <c r="AQ11" s="1">
        <v>0.72744728828100003</v>
      </c>
      <c r="AR11" s="1">
        <v>0.724295934152</v>
      </c>
      <c r="AS11" s="1">
        <v>0.72302370449499997</v>
      </c>
      <c r="AT11" s="1">
        <v>0.72541888858100001</v>
      </c>
      <c r="AU11" s="1">
        <v>0.70171509433699997</v>
      </c>
      <c r="AV11" s="1">
        <v>0.71123064093300004</v>
      </c>
      <c r="AW11" s="1">
        <v>0.730357804695</v>
      </c>
      <c r="AX11" s="1">
        <v>0.73317791783200004</v>
      </c>
      <c r="AY11" s="1">
        <v>0.72065894722799995</v>
      </c>
      <c r="AZ11" s="1">
        <v>0.74770712602800005</v>
      </c>
      <c r="BA11" s="1">
        <v>0.74782852983699999</v>
      </c>
      <c r="BB11" s="1">
        <v>0.73760639865599997</v>
      </c>
      <c r="BC11" s="1">
        <v>0.74789920025900003</v>
      </c>
      <c r="BD11" s="1">
        <v>0.71997410963899999</v>
      </c>
      <c r="BE11" s="1">
        <v>0.71843697195699996</v>
      </c>
      <c r="BF11" s="1">
        <v>0.73165006179699998</v>
      </c>
      <c r="BG11" s="1">
        <v>0.74307031478700003</v>
      </c>
      <c r="BH11" s="1">
        <v>0.73327019126699999</v>
      </c>
      <c r="BI11" s="1">
        <v>0.73246872312900002</v>
      </c>
      <c r="BJ11" s="1">
        <v>0.73831585376700004</v>
      </c>
      <c r="BK11" s="1">
        <v>0.74061629251100003</v>
      </c>
      <c r="BL11" s="1">
        <v>0.73842268970900005</v>
      </c>
      <c r="BM11" s="1">
        <v>0.74185168944900004</v>
      </c>
      <c r="BN11" s="1">
        <v>0.73998674335699999</v>
      </c>
      <c r="BO11" s="1">
        <v>0.74020625896799996</v>
      </c>
      <c r="BP11" s="1">
        <v>0.73123248888299996</v>
      </c>
      <c r="BQ11" s="1">
        <v>0.72336946260199997</v>
      </c>
      <c r="BR11" s="1">
        <v>0.72619256294199996</v>
      </c>
      <c r="BS11" s="1">
        <v>0.72467973385100004</v>
      </c>
      <c r="BT11" s="1">
        <v>0.72435520342600002</v>
      </c>
      <c r="BU11" s="1">
        <v>0.72456798311100001</v>
      </c>
      <c r="BV11" s="1">
        <v>0.71142233288599999</v>
      </c>
      <c r="BW11" s="1">
        <v>0.71908836074100002</v>
      </c>
      <c r="BX11" s="1">
        <v>0.72848917145400005</v>
      </c>
      <c r="BY11" s="1">
        <v>0.73220310089999996</v>
      </c>
      <c r="BZ11" s="1">
        <v>0.73107468099700001</v>
      </c>
      <c r="CA11" s="1">
        <v>0.73207936110600003</v>
      </c>
      <c r="CB11" s="1">
        <v>0.73271334374700003</v>
      </c>
      <c r="CC11" s="1">
        <v>0.72867926092400004</v>
      </c>
      <c r="CD11" s="1">
        <v>0.741730902192</v>
      </c>
      <c r="CE11" s="1">
        <v>0.73319766167699996</v>
      </c>
      <c r="CF11" s="1">
        <v>0.73750383086500004</v>
      </c>
      <c r="CG11" s="1">
        <v>0.72401960158300005</v>
      </c>
      <c r="CH11" s="1">
        <v>0.73792965238499997</v>
      </c>
      <c r="CI11" s="1">
        <v>0.72826053705899996</v>
      </c>
      <c r="CJ11" s="1">
        <v>0.73175600180900002</v>
      </c>
      <c r="CK11" s="1">
        <v>0.75364366667600002</v>
      </c>
      <c r="CL11" s="1">
        <v>0.747168966765</v>
      </c>
      <c r="CM11" s="1">
        <v>0.74433677359200001</v>
      </c>
      <c r="CN11" s="1">
        <v>0.75450950378399995</v>
      </c>
    </row>
    <row r="12" spans="1:92" x14ac:dyDescent="0.25">
      <c r="A12" s="3" t="s">
        <v>53</v>
      </c>
      <c r="B12" s="1">
        <v>0.69491989803800003</v>
      </c>
      <c r="C12" s="1">
        <v>0.69394350172300001</v>
      </c>
      <c r="D12" s="1">
        <v>0.69692491657800004</v>
      </c>
      <c r="E12" s="1">
        <v>0.67989079256899998</v>
      </c>
      <c r="F12" s="1">
        <v>0.67688029100900005</v>
      </c>
      <c r="G12" s="1">
        <v>0.75880550138900005</v>
      </c>
      <c r="H12" s="1">
        <v>0.76150592282999996</v>
      </c>
      <c r="I12" s="1">
        <v>0.79106516180599995</v>
      </c>
      <c r="J12" s="1">
        <v>0.79519375704999995</v>
      </c>
      <c r="K12" s="1">
        <v>1</v>
      </c>
      <c r="L12" s="1">
        <v>0.93747450926599996</v>
      </c>
      <c r="M12" s="1">
        <v>0.93461334101899995</v>
      </c>
      <c r="N12" s="1">
        <v>0.80129821333899998</v>
      </c>
      <c r="O12" s="1">
        <v>0.80151057560600003</v>
      </c>
      <c r="P12" s="1">
        <v>0.80050329290800004</v>
      </c>
      <c r="Q12" s="1">
        <v>0.80137815800599999</v>
      </c>
      <c r="R12" s="1">
        <v>0.72973581553300004</v>
      </c>
      <c r="S12" s="1">
        <v>0.73324580944200002</v>
      </c>
      <c r="T12" s="1">
        <v>0.73101695753200002</v>
      </c>
      <c r="U12" s="1">
        <v>0.73333997932999995</v>
      </c>
      <c r="V12" s="1">
        <v>0.73153083130100005</v>
      </c>
      <c r="W12" s="1">
        <v>0.73269453664600004</v>
      </c>
      <c r="X12" s="1">
        <v>0.73214573767199997</v>
      </c>
      <c r="Y12" s="1">
        <v>0.73564449043299995</v>
      </c>
      <c r="Z12" s="1">
        <v>0.69475684978800001</v>
      </c>
      <c r="AA12" s="1">
        <v>0.72526089931100002</v>
      </c>
      <c r="AB12" s="1">
        <v>0.71885664030899998</v>
      </c>
      <c r="AC12" s="1">
        <v>0.72128066238599997</v>
      </c>
      <c r="AD12" s="1">
        <v>0.71305993926199995</v>
      </c>
      <c r="AE12" s="1">
        <v>0.70872133965200002</v>
      </c>
      <c r="AF12" s="1">
        <v>0.71384673618000005</v>
      </c>
      <c r="AG12" s="1">
        <v>0.71123857600600005</v>
      </c>
      <c r="AH12" s="1">
        <v>0.71021415356899997</v>
      </c>
      <c r="AI12" s="1">
        <v>0.72384958552400003</v>
      </c>
      <c r="AJ12" s="1">
        <v>0.71710346987499995</v>
      </c>
      <c r="AK12" s="1">
        <v>0.71281257785999996</v>
      </c>
      <c r="AL12" s="1">
        <v>0.71158053883799999</v>
      </c>
      <c r="AM12" s="1">
        <v>0.70209001208300004</v>
      </c>
      <c r="AN12" s="1">
        <v>0.70942298888300004</v>
      </c>
      <c r="AO12" s="1">
        <v>0.71763827734499996</v>
      </c>
      <c r="AP12" s="1">
        <v>0.71517515824699995</v>
      </c>
      <c r="AQ12" s="1">
        <v>0.71962250241799997</v>
      </c>
      <c r="AR12" s="1">
        <v>0.715564468013</v>
      </c>
      <c r="AS12" s="1">
        <v>0.71640683703999997</v>
      </c>
      <c r="AT12" s="1">
        <v>0.71796903241099996</v>
      </c>
      <c r="AU12" s="1">
        <v>0.69138837135599995</v>
      </c>
      <c r="AV12" s="1">
        <v>0.69744678835499996</v>
      </c>
      <c r="AW12" s="1">
        <v>0.72177709292199999</v>
      </c>
      <c r="AX12" s="1">
        <v>0.725289175733</v>
      </c>
      <c r="AY12" s="1">
        <v>0.71441246129900005</v>
      </c>
      <c r="AZ12" s="1">
        <v>0.73760834041599999</v>
      </c>
      <c r="BA12" s="1">
        <v>0.73741888937699995</v>
      </c>
      <c r="BB12" s="1">
        <v>0.73350552335899999</v>
      </c>
      <c r="BC12" s="1">
        <v>0.73679610896699999</v>
      </c>
      <c r="BD12" s="1">
        <v>0.71030274528100001</v>
      </c>
      <c r="BE12" s="1">
        <v>0.70920591117700005</v>
      </c>
      <c r="BF12" s="1">
        <v>0.71775536394899997</v>
      </c>
      <c r="BG12" s="1">
        <v>0.727244346918</v>
      </c>
      <c r="BH12" s="1">
        <v>0.71914742658200004</v>
      </c>
      <c r="BI12" s="1">
        <v>0.71728090690099999</v>
      </c>
      <c r="BJ12" s="1">
        <v>0.72329339703200002</v>
      </c>
      <c r="BK12" s="1">
        <v>0.72812542606200004</v>
      </c>
      <c r="BL12" s="1">
        <v>0.72680938271499995</v>
      </c>
      <c r="BM12" s="1">
        <v>0.72976656730300005</v>
      </c>
      <c r="BN12" s="1">
        <v>0.72923157534500005</v>
      </c>
      <c r="BO12" s="1">
        <v>0.73246973567700002</v>
      </c>
      <c r="BP12" s="1">
        <v>0.71852774541300002</v>
      </c>
      <c r="BQ12" s="1">
        <v>0.71052453338400001</v>
      </c>
      <c r="BR12" s="1">
        <v>0.71168977426299995</v>
      </c>
      <c r="BS12" s="1">
        <v>0.70953303872200002</v>
      </c>
      <c r="BT12" s="1">
        <v>0.70592425129799996</v>
      </c>
      <c r="BU12" s="1">
        <v>0.70882190841500003</v>
      </c>
      <c r="BV12" s="1">
        <v>0.69721681326600005</v>
      </c>
      <c r="BW12" s="1">
        <v>0.70658906754200002</v>
      </c>
      <c r="BX12" s="1">
        <v>0.71721733731600001</v>
      </c>
      <c r="BY12" s="1">
        <v>0.72298669193300003</v>
      </c>
      <c r="BZ12" s="1">
        <v>0.72156126983799995</v>
      </c>
      <c r="CA12" s="1">
        <v>0.72337630851000001</v>
      </c>
      <c r="CB12" s="1">
        <v>0.72272868607700003</v>
      </c>
      <c r="CC12" s="1">
        <v>0.71794036353400004</v>
      </c>
      <c r="CD12" s="1">
        <v>0.73187523999500004</v>
      </c>
      <c r="CE12" s="1">
        <v>0.72186415590599995</v>
      </c>
      <c r="CF12" s="1">
        <v>0.723000118666</v>
      </c>
      <c r="CG12" s="1">
        <v>0.71144095296800003</v>
      </c>
      <c r="CH12" s="1">
        <v>0.72649459012999995</v>
      </c>
      <c r="CI12" s="1">
        <v>0.71599706789600004</v>
      </c>
      <c r="CJ12" s="1">
        <v>0.71913491945200003</v>
      </c>
      <c r="CK12" s="1">
        <v>0.74178048726400003</v>
      </c>
      <c r="CL12" s="1">
        <v>0.73470644149499997</v>
      </c>
      <c r="CM12" s="1">
        <v>0.73424860819500004</v>
      </c>
      <c r="CN12" s="1">
        <v>0.73840119033600005</v>
      </c>
    </row>
    <row r="13" spans="1:92" x14ac:dyDescent="0.25">
      <c r="A13" s="3" t="s">
        <v>63</v>
      </c>
      <c r="B13" s="1">
        <v>0.69178286906200004</v>
      </c>
      <c r="C13" s="1">
        <v>0.690571437417</v>
      </c>
      <c r="D13" s="1">
        <v>0.69382065012100003</v>
      </c>
      <c r="E13" s="1">
        <v>0.67739379480899997</v>
      </c>
      <c r="F13" s="1">
        <v>0.67339029419800001</v>
      </c>
      <c r="G13" s="1">
        <v>0.754627876744</v>
      </c>
      <c r="H13" s="1">
        <v>0.75570696815899996</v>
      </c>
      <c r="I13" s="1">
        <v>0.78491957547299995</v>
      </c>
      <c r="J13" s="1">
        <v>0.78995353155000003</v>
      </c>
      <c r="K13" s="1">
        <v>0.93747450926599996</v>
      </c>
      <c r="L13" s="1">
        <v>1</v>
      </c>
      <c r="M13" s="1">
        <v>0.93042650192200005</v>
      </c>
      <c r="N13" s="1">
        <v>0.79675261225399996</v>
      </c>
      <c r="O13" s="1">
        <v>0.79689443436899998</v>
      </c>
      <c r="P13" s="1">
        <v>0.79570990667300001</v>
      </c>
      <c r="Q13" s="1">
        <v>0.79188610129400006</v>
      </c>
      <c r="R13" s="1">
        <v>0.72869085438000003</v>
      </c>
      <c r="S13" s="1">
        <v>0.72819312085200005</v>
      </c>
      <c r="T13" s="1">
        <v>0.725782371255</v>
      </c>
      <c r="U13" s="1">
        <v>0.73157343943200004</v>
      </c>
      <c r="V13" s="1">
        <v>0.73282872066399996</v>
      </c>
      <c r="W13" s="1">
        <v>0.731056867635</v>
      </c>
      <c r="X13" s="1">
        <v>0.72948924909799995</v>
      </c>
      <c r="Y13" s="1">
        <v>0.73250308686999999</v>
      </c>
      <c r="Z13" s="1">
        <v>0.69236600078499999</v>
      </c>
      <c r="AA13" s="1">
        <v>0.72136463250299998</v>
      </c>
      <c r="AB13" s="1">
        <v>0.71678918499900002</v>
      </c>
      <c r="AC13" s="1">
        <v>0.71984522702700005</v>
      </c>
      <c r="AD13" s="1">
        <v>0.70882858550000005</v>
      </c>
      <c r="AE13" s="1">
        <v>0.70594667802099997</v>
      </c>
      <c r="AF13" s="1">
        <v>0.71015269303100004</v>
      </c>
      <c r="AG13" s="1">
        <v>0.70960601612600005</v>
      </c>
      <c r="AH13" s="1">
        <v>0.70871924906600003</v>
      </c>
      <c r="AI13" s="1">
        <v>0.72340600634200003</v>
      </c>
      <c r="AJ13" s="1">
        <v>0.71344656862900002</v>
      </c>
      <c r="AK13" s="1">
        <v>0.70673982373300004</v>
      </c>
      <c r="AL13" s="1">
        <v>0.70582937720899996</v>
      </c>
      <c r="AM13" s="1">
        <v>0.698779091824</v>
      </c>
      <c r="AN13" s="1">
        <v>0.70456253684299996</v>
      </c>
      <c r="AO13" s="1">
        <v>0.71300876241800004</v>
      </c>
      <c r="AP13" s="1">
        <v>0.71199263681699998</v>
      </c>
      <c r="AQ13" s="1">
        <v>0.71692937698600001</v>
      </c>
      <c r="AR13" s="1">
        <v>0.71611468926800004</v>
      </c>
      <c r="AS13" s="1">
        <v>0.70963247645200001</v>
      </c>
      <c r="AT13" s="1">
        <v>0.71896278586999995</v>
      </c>
      <c r="AU13" s="1">
        <v>0.69086234686600001</v>
      </c>
      <c r="AV13" s="1">
        <v>0.69436431066600002</v>
      </c>
      <c r="AW13" s="1">
        <v>0.72166709709499999</v>
      </c>
      <c r="AX13" s="1">
        <v>0.72537603948700002</v>
      </c>
      <c r="AY13" s="1">
        <v>0.71354550068599998</v>
      </c>
      <c r="AZ13" s="1">
        <v>0.73575190977799998</v>
      </c>
      <c r="BA13" s="1">
        <v>0.73620309427300001</v>
      </c>
      <c r="BB13" s="1">
        <v>0.73502181821900003</v>
      </c>
      <c r="BC13" s="1">
        <v>0.73768136982800003</v>
      </c>
      <c r="BD13" s="1">
        <v>0.70629151752499997</v>
      </c>
      <c r="BE13" s="1">
        <v>0.70326972801200005</v>
      </c>
      <c r="BF13" s="1">
        <v>0.71554222229099995</v>
      </c>
      <c r="BG13" s="1">
        <v>0.72737639499899998</v>
      </c>
      <c r="BH13" s="1">
        <v>0.71534605637399995</v>
      </c>
      <c r="BI13" s="1">
        <v>0.71560525414099996</v>
      </c>
      <c r="BJ13" s="1">
        <v>0.71971078745999995</v>
      </c>
      <c r="BK13" s="1">
        <v>0.72705248396699995</v>
      </c>
      <c r="BL13" s="1">
        <v>0.72914448267999998</v>
      </c>
      <c r="BM13" s="1">
        <v>0.72688104419499999</v>
      </c>
      <c r="BN13" s="1">
        <v>0.72903014011599998</v>
      </c>
      <c r="BO13" s="1">
        <v>0.732225394852</v>
      </c>
      <c r="BP13" s="1">
        <v>0.71675828557400001</v>
      </c>
      <c r="BQ13" s="1">
        <v>0.70814080515099997</v>
      </c>
      <c r="BR13" s="1">
        <v>0.71009832499000003</v>
      </c>
      <c r="BS13" s="1">
        <v>0.70686544312599997</v>
      </c>
      <c r="BT13" s="1">
        <v>0.70231163115299999</v>
      </c>
      <c r="BU13" s="1">
        <v>0.70632149317500004</v>
      </c>
      <c r="BV13" s="1">
        <v>0.69291478323699995</v>
      </c>
      <c r="BW13" s="1">
        <v>0.701315911583</v>
      </c>
      <c r="BX13" s="1">
        <v>0.71714066513100005</v>
      </c>
      <c r="BY13" s="1">
        <v>0.72316325857300001</v>
      </c>
      <c r="BZ13" s="1">
        <v>0.71889414454800005</v>
      </c>
      <c r="CA13" s="1">
        <v>0.72071347133399999</v>
      </c>
      <c r="CB13" s="1">
        <v>0.72285467710399998</v>
      </c>
      <c r="CC13" s="1">
        <v>0.71442753915900004</v>
      </c>
      <c r="CD13" s="1">
        <v>0.72941269207399995</v>
      </c>
      <c r="CE13" s="1">
        <v>0.72093249461300002</v>
      </c>
      <c r="CF13" s="1">
        <v>0.72095028102699998</v>
      </c>
      <c r="CG13" s="1">
        <v>0.70552592117900004</v>
      </c>
      <c r="CH13" s="1">
        <v>0.72598825460700001</v>
      </c>
      <c r="CI13" s="1">
        <v>0.71495191512900003</v>
      </c>
      <c r="CJ13" s="1">
        <v>0.717297890045</v>
      </c>
      <c r="CK13" s="1">
        <v>0.74003724723300002</v>
      </c>
      <c r="CL13" s="1">
        <v>0.73033415825799997</v>
      </c>
      <c r="CM13" s="1">
        <v>0.73128691463399997</v>
      </c>
      <c r="CN13" s="1">
        <v>0.73312802622600004</v>
      </c>
    </row>
    <row r="14" spans="1:92" x14ac:dyDescent="0.25">
      <c r="A14" s="3" t="s">
        <v>52</v>
      </c>
      <c r="B14" s="1">
        <v>0.69298548440200003</v>
      </c>
      <c r="C14" s="1">
        <v>0.69154490577799999</v>
      </c>
      <c r="D14" s="1">
        <v>0.69396628886400002</v>
      </c>
      <c r="E14" s="1">
        <v>0.67704214115600003</v>
      </c>
      <c r="F14" s="1">
        <v>0.67566477019100002</v>
      </c>
      <c r="G14" s="1">
        <v>0.757918112734</v>
      </c>
      <c r="H14" s="1">
        <v>0.76000736394199997</v>
      </c>
      <c r="I14" s="1">
        <v>0.78859382296900005</v>
      </c>
      <c r="J14" s="1">
        <v>0.79410475428000005</v>
      </c>
      <c r="K14" s="1">
        <v>0.93461334101899995</v>
      </c>
      <c r="L14" s="1">
        <v>0.93042650192200005</v>
      </c>
      <c r="M14" s="1">
        <v>1</v>
      </c>
      <c r="N14" s="1">
        <v>0.79806037085899995</v>
      </c>
      <c r="O14" s="1">
        <v>0.79928216919999995</v>
      </c>
      <c r="P14" s="1">
        <v>0.79817785276999997</v>
      </c>
      <c r="Q14" s="1">
        <v>0.799037382164</v>
      </c>
      <c r="R14" s="1">
        <v>0.72715779003600001</v>
      </c>
      <c r="S14" s="1">
        <v>0.72922567358900003</v>
      </c>
      <c r="T14" s="1">
        <v>0.72831940264899997</v>
      </c>
      <c r="U14" s="1">
        <v>0.73233550708600004</v>
      </c>
      <c r="V14" s="1">
        <v>0.72773084939400001</v>
      </c>
      <c r="W14" s="1">
        <v>0.732181085633</v>
      </c>
      <c r="X14" s="1">
        <v>0.73083247067699997</v>
      </c>
      <c r="Y14" s="1">
        <v>0.73320004678399997</v>
      </c>
      <c r="Z14" s="1">
        <v>0.69206639882499998</v>
      </c>
      <c r="AA14" s="1">
        <v>0.72169691841200001</v>
      </c>
      <c r="AB14" s="1">
        <v>0.71546230434900004</v>
      </c>
      <c r="AC14" s="1">
        <v>0.71866163516000003</v>
      </c>
      <c r="AD14" s="1">
        <v>0.71088552489900003</v>
      </c>
      <c r="AE14" s="1">
        <v>0.70536075467299997</v>
      </c>
      <c r="AF14" s="1">
        <v>0.71286868667100001</v>
      </c>
      <c r="AG14" s="1">
        <v>0.70970673499799997</v>
      </c>
      <c r="AH14" s="1">
        <v>0.70800903436100004</v>
      </c>
      <c r="AI14" s="1">
        <v>0.72361162455299999</v>
      </c>
      <c r="AJ14" s="1">
        <v>0.71551452884800004</v>
      </c>
      <c r="AK14" s="1">
        <v>0.70983027249399999</v>
      </c>
      <c r="AL14" s="1">
        <v>0.70902336856299997</v>
      </c>
      <c r="AM14" s="1">
        <v>0.70052366107800002</v>
      </c>
      <c r="AN14" s="1">
        <v>0.70780330869800001</v>
      </c>
      <c r="AO14" s="1">
        <v>0.71530477050600005</v>
      </c>
      <c r="AP14" s="1">
        <v>0.71290906965099998</v>
      </c>
      <c r="AQ14" s="1">
        <v>0.71783868103000004</v>
      </c>
      <c r="AR14" s="1">
        <v>0.71366325378600004</v>
      </c>
      <c r="AS14" s="1">
        <v>0.71319710479499998</v>
      </c>
      <c r="AT14" s="1">
        <v>0.71629624998100005</v>
      </c>
      <c r="AU14" s="1">
        <v>0.69141930025300002</v>
      </c>
      <c r="AV14" s="1">
        <v>0.693240991132</v>
      </c>
      <c r="AW14" s="1">
        <v>0.72091745211699998</v>
      </c>
      <c r="AX14" s="1">
        <v>0.72306274560899997</v>
      </c>
      <c r="AY14" s="1">
        <v>0.71159786604899999</v>
      </c>
      <c r="AZ14" s="1">
        <v>0.735879471279</v>
      </c>
      <c r="BA14" s="1">
        <v>0.73611490621999998</v>
      </c>
      <c r="BB14" s="1">
        <v>0.73083558666199999</v>
      </c>
      <c r="BC14" s="1">
        <v>0.73720710646300003</v>
      </c>
      <c r="BD14" s="1">
        <v>0.70806849494799995</v>
      </c>
      <c r="BE14" s="1">
        <v>0.70802258428800002</v>
      </c>
      <c r="BF14" s="1">
        <v>0.71866648010699996</v>
      </c>
      <c r="BG14" s="1">
        <v>0.72719291145999998</v>
      </c>
      <c r="BH14" s="1">
        <v>0.71866152678100004</v>
      </c>
      <c r="BI14" s="1">
        <v>0.71628095469499997</v>
      </c>
      <c r="BJ14" s="1">
        <v>0.72162688529700003</v>
      </c>
      <c r="BK14" s="1">
        <v>0.72625060752699999</v>
      </c>
      <c r="BL14" s="1">
        <v>0.72656331325599999</v>
      </c>
      <c r="BM14" s="1">
        <v>0.72904418779799995</v>
      </c>
      <c r="BN14" s="1">
        <v>0.72807649762100002</v>
      </c>
      <c r="BO14" s="1">
        <v>0.73222886432699996</v>
      </c>
      <c r="BP14" s="1">
        <v>0.71725454440900005</v>
      </c>
      <c r="BQ14" s="1">
        <v>0.70883320630699997</v>
      </c>
      <c r="BR14" s="1">
        <v>0.71046540977299999</v>
      </c>
      <c r="BS14" s="1">
        <v>0.70801620145999999</v>
      </c>
      <c r="BT14" s="1">
        <v>0.70509193673600001</v>
      </c>
      <c r="BU14" s="1">
        <v>0.70751128798600005</v>
      </c>
      <c r="BV14" s="1">
        <v>0.69539787780200002</v>
      </c>
      <c r="BW14" s="1">
        <v>0.70362436190900002</v>
      </c>
      <c r="BX14" s="1">
        <v>0.71661748386099999</v>
      </c>
      <c r="BY14" s="1">
        <v>0.72337519054400001</v>
      </c>
      <c r="BZ14" s="1">
        <v>0.72145693635700003</v>
      </c>
      <c r="CA14" s="1">
        <v>0.72253340028000002</v>
      </c>
      <c r="CB14" s="1">
        <v>0.72274150607800003</v>
      </c>
      <c r="CC14" s="1">
        <v>0.71770024181600001</v>
      </c>
      <c r="CD14" s="1">
        <v>0.731778593895</v>
      </c>
      <c r="CE14" s="1">
        <v>0.72079777697199998</v>
      </c>
      <c r="CF14" s="1">
        <v>0.72155327780599998</v>
      </c>
      <c r="CG14" s="1">
        <v>0.71007237160400005</v>
      </c>
      <c r="CH14" s="1">
        <v>0.72477368849299995</v>
      </c>
      <c r="CI14" s="1">
        <v>0.71514622210099998</v>
      </c>
      <c r="CJ14" s="1">
        <v>0.71829493847600001</v>
      </c>
      <c r="CK14" s="1">
        <v>0.74001054528499999</v>
      </c>
      <c r="CL14" s="1">
        <v>0.73231828926200004</v>
      </c>
      <c r="CM14" s="1">
        <v>0.73231680166400004</v>
      </c>
      <c r="CN14" s="1">
        <v>0.73419770200400003</v>
      </c>
    </row>
    <row r="15" spans="1:92" x14ac:dyDescent="0.25">
      <c r="A15" s="3" t="s">
        <v>59</v>
      </c>
      <c r="B15" s="1">
        <v>0.70499849083300004</v>
      </c>
      <c r="C15" s="1">
        <v>0.70388048884200005</v>
      </c>
      <c r="D15" s="1">
        <v>0.70775506344000005</v>
      </c>
      <c r="E15" s="1">
        <v>0.69077318003199994</v>
      </c>
      <c r="F15" s="1">
        <v>0.68888898786499997</v>
      </c>
      <c r="G15" s="1">
        <v>0.76995869131899997</v>
      </c>
      <c r="H15" s="1">
        <v>0.77115645070799999</v>
      </c>
      <c r="I15" s="1">
        <v>0.80275525072800002</v>
      </c>
      <c r="J15" s="1">
        <v>0.80867250255800005</v>
      </c>
      <c r="K15" s="1">
        <v>0.80129821333899998</v>
      </c>
      <c r="L15" s="1">
        <v>0.79675261225399996</v>
      </c>
      <c r="M15" s="1">
        <v>0.79806037085899995</v>
      </c>
      <c r="N15" s="1">
        <v>1</v>
      </c>
      <c r="O15" s="1">
        <v>0.842942047345</v>
      </c>
      <c r="P15" s="1">
        <v>0.84149735356199995</v>
      </c>
      <c r="Q15" s="1">
        <v>0.83984066746200003</v>
      </c>
      <c r="R15" s="1">
        <v>0.74133006926400002</v>
      </c>
      <c r="S15" s="1">
        <v>0.74561379714200005</v>
      </c>
      <c r="T15" s="1">
        <v>0.73917440773800003</v>
      </c>
      <c r="U15" s="1">
        <v>0.74162837727300002</v>
      </c>
      <c r="V15" s="1">
        <v>0.73954864065600001</v>
      </c>
      <c r="W15" s="1">
        <v>0.74155334904600001</v>
      </c>
      <c r="X15" s="1">
        <v>0.74153940062099999</v>
      </c>
      <c r="Y15" s="1">
        <v>0.74611335738600004</v>
      </c>
      <c r="Z15" s="1">
        <v>0.70564122492100001</v>
      </c>
      <c r="AA15" s="1">
        <v>0.73097640481399995</v>
      </c>
      <c r="AB15" s="1">
        <v>0.72783002346400005</v>
      </c>
      <c r="AC15" s="1">
        <v>0.72487172265499999</v>
      </c>
      <c r="AD15" s="1">
        <v>0.72344267772199999</v>
      </c>
      <c r="AE15" s="1">
        <v>0.71803479109099999</v>
      </c>
      <c r="AF15" s="1">
        <v>0.71986668389800001</v>
      </c>
      <c r="AG15" s="1">
        <v>0.72209237536899995</v>
      </c>
      <c r="AH15" s="1">
        <v>0.72211437651699995</v>
      </c>
      <c r="AI15" s="1">
        <v>0.732260700933</v>
      </c>
      <c r="AJ15" s="1">
        <v>0.72503141129199999</v>
      </c>
      <c r="AK15" s="1">
        <v>0.72147819476899999</v>
      </c>
      <c r="AL15" s="1">
        <v>0.71951009489499995</v>
      </c>
      <c r="AM15" s="1">
        <v>0.71620527520900001</v>
      </c>
      <c r="AN15" s="1">
        <v>0.72243460742900001</v>
      </c>
      <c r="AO15" s="1">
        <v>0.72738562568800003</v>
      </c>
      <c r="AP15" s="1">
        <v>0.72480966151600001</v>
      </c>
      <c r="AQ15" s="1">
        <v>0.72957790294199998</v>
      </c>
      <c r="AR15" s="1">
        <v>0.72428334720300003</v>
      </c>
      <c r="AS15" s="1">
        <v>0.72568972980400004</v>
      </c>
      <c r="AT15" s="1">
        <v>0.72734289064199997</v>
      </c>
      <c r="AU15" s="1">
        <v>0.69873205095599999</v>
      </c>
      <c r="AV15" s="1">
        <v>0.70937534872999997</v>
      </c>
      <c r="AW15" s="1">
        <v>0.73478226340099995</v>
      </c>
      <c r="AX15" s="1">
        <v>0.73272027883799995</v>
      </c>
      <c r="AY15" s="1">
        <v>0.71901587802900002</v>
      </c>
      <c r="AZ15" s="1">
        <v>0.74424957796900004</v>
      </c>
      <c r="BA15" s="1">
        <v>0.74471724305099996</v>
      </c>
      <c r="BB15" s="1">
        <v>0.73880340070200001</v>
      </c>
      <c r="BC15" s="1">
        <v>0.74601488076699995</v>
      </c>
      <c r="BD15" s="1">
        <v>0.72011587592100001</v>
      </c>
      <c r="BE15" s="1">
        <v>0.71730164139999997</v>
      </c>
      <c r="BF15" s="1">
        <v>0.72900936821499995</v>
      </c>
      <c r="BG15" s="1">
        <v>0.74105039042099996</v>
      </c>
      <c r="BH15" s="1">
        <v>0.73250484472699995</v>
      </c>
      <c r="BI15" s="1">
        <v>0.731065929823</v>
      </c>
      <c r="BJ15" s="1">
        <v>0.73518509198500004</v>
      </c>
      <c r="BK15" s="1">
        <v>0.73864567387400004</v>
      </c>
      <c r="BL15" s="1">
        <v>0.73920937850299995</v>
      </c>
      <c r="BM15" s="1">
        <v>0.73985417662800002</v>
      </c>
      <c r="BN15" s="1">
        <v>0.737512650948</v>
      </c>
      <c r="BO15" s="1">
        <v>0.74003095987199996</v>
      </c>
      <c r="BP15" s="1">
        <v>0.73078499369200001</v>
      </c>
      <c r="BQ15" s="1">
        <v>0.72453304518499995</v>
      </c>
      <c r="BR15" s="1">
        <v>0.71984100046099997</v>
      </c>
      <c r="BS15" s="1">
        <v>0.71723145809199995</v>
      </c>
      <c r="BT15" s="1">
        <v>0.716992670502</v>
      </c>
      <c r="BU15" s="1">
        <v>0.71667337020999999</v>
      </c>
      <c r="BV15" s="1">
        <v>0.708744515884</v>
      </c>
      <c r="BW15" s="1">
        <v>0.71781477263399995</v>
      </c>
      <c r="BX15" s="1">
        <v>0.72679290118499995</v>
      </c>
      <c r="BY15" s="1">
        <v>0.73275944419600003</v>
      </c>
      <c r="BZ15" s="1">
        <v>0.73057525161799997</v>
      </c>
      <c r="CA15" s="1">
        <v>0.73270612443000005</v>
      </c>
      <c r="CB15" s="1">
        <v>0.73049199010599997</v>
      </c>
      <c r="CC15" s="1">
        <v>0.72895776164399995</v>
      </c>
      <c r="CD15" s="1">
        <v>0.74100283346399998</v>
      </c>
      <c r="CE15" s="1">
        <v>0.73463233435999997</v>
      </c>
      <c r="CF15" s="1">
        <v>0.73464878932099997</v>
      </c>
      <c r="CG15" s="1">
        <v>0.722635700612</v>
      </c>
      <c r="CH15" s="1">
        <v>0.73626545433799995</v>
      </c>
      <c r="CI15" s="1">
        <v>0.72925443535199996</v>
      </c>
      <c r="CJ15" s="1">
        <v>0.73184773130400005</v>
      </c>
      <c r="CK15" s="1">
        <v>0.75030163661899996</v>
      </c>
      <c r="CL15" s="1">
        <v>0.74526930677799996</v>
      </c>
      <c r="CM15" s="1">
        <v>0.74169524196500003</v>
      </c>
      <c r="CN15" s="1">
        <v>0.75010947752299995</v>
      </c>
    </row>
    <row r="16" spans="1:92" x14ac:dyDescent="0.25">
      <c r="A16" s="3" t="s">
        <v>40</v>
      </c>
      <c r="B16" s="1">
        <v>0.69969162460800005</v>
      </c>
      <c r="C16" s="1">
        <v>0.69931377808899997</v>
      </c>
      <c r="D16" s="1">
        <v>0.70202003306500005</v>
      </c>
      <c r="E16" s="1">
        <v>0.68803657448300004</v>
      </c>
      <c r="F16" s="1">
        <v>0.68163280463499998</v>
      </c>
      <c r="G16" s="1">
        <v>0.75822069028500005</v>
      </c>
      <c r="H16" s="1">
        <v>0.76131918661200004</v>
      </c>
      <c r="I16" s="1">
        <v>0.79390537143600004</v>
      </c>
      <c r="J16" s="1">
        <v>0.79966298970500005</v>
      </c>
      <c r="K16" s="1">
        <v>0.80151057560600003</v>
      </c>
      <c r="L16" s="1">
        <v>0.79689443436899998</v>
      </c>
      <c r="M16" s="1">
        <v>0.79928216919999995</v>
      </c>
      <c r="N16" s="1">
        <v>0.842942047345</v>
      </c>
      <c r="O16" s="1">
        <v>1</v>
      </c>
      <c r="P16" s="1">
        <v>0.85246858755499999</v>
      </c>
      <c r="Q16" s="1">
        <v>0.848396333414</v>
      </c>
      <c r="R16" s="1">
        <v>0.73260277252499995</v>
      </c>
      <c r="S16" s="1">
        <v>0.73937215860000005</v>
      </c>
      <c r="T16" s="1">
        <v>0.734503468632</v>
      </c>
      <c r="U16" s="1">
        <v>0.73703907230599996</v>
      </c>
      <c r="V16" s="1">
        <v>0.73745636252799995</v>
      </c>
      <c r="W16" s="1">
        <v>0.73829390458599997</v>
      </c>
      <c r="X16" s="1">
        <v>0.73526460145999994</v>
      </c>
      <c r="Y16" s="1">
        <v>0.73621973634600002</v>
      </c>
      <c r="Z16" s="1">
        <v>0.69984012474900004</v>
      </c>
      <c r="AA16" s="1">
        <v>0.72430022218900003</v>
      </c>
      <c r="AB16" s="1">
        <v>0.72138865439199995</v>
      </c>
      <c r="AC16" s="1">
        <v>0.71991396538600005</v>
      </c>
      <c r="AD16" s="1">
        <v>0.71281944523100005</v>
      </c>
      <c r="AE16" s="1">
        <v>0.71244356721199997</v>
      </c>
      <c r="AF16" s="1">
        <v>0.71528923696299995</v>
      </c>
      <c r="AG16" s="1">
        <v>0.71348399324099998</v>
      </c>
      <c r="AH16" s="1">
        <v>0.71542015278299997</v>
      </c>
      <c r="AI16" s="1">
        <v>0.726864781269</v>
      </c>
      <c r="AJ16" s="1">
        <v>0.71676167365499999</v>
      </c>
      <c r="AK16" s="1">
        <v>0.71431273855199995</v>
      </c>
      <c r="AL16" s="1">
        <v>0.71272734401600002</v>
      </c>
      <c r="AM16" s="1">
        <v>0.70615827041199997</v>
      </c>
      <c r="AN16" s="1">
        <v>0.71222496809199998</v>
      </c>
      <c r="AO16" s="1">
        <v>0.72121134489399996</v>
      </c>
      <c r="AP16" s="1">
        <v>0.71671386590800001</v>
      </c>
      <c r="AQ16" s="1">
        <v>0.72392719483000001</v>
      </c>
      <c r="AR16" s="1">
        <v>0.72166559735299995</v>
      </c>
      <c r="AS16" s="1">
        <v>0.71784560069199999</v>
      </c>
      <c r="AT16" s="1">
        <v>0.72311565461399996</v>
      </c>
      <c r="AU16" s="1">
        <v>0.69677661108900002</v>
      </c>
      <c r="AV16" s="1">
        <v>0.70434961525299999</v>
      </c>
      <c r="AW16" s="1">
        <v>0.72677383163700005</v>
      </c>
      <c r="AX16" s="1">
        <v>0.72716941267400004</v>
      </c>
      <c r="AY16" s="1">
        <v>0.71529526288800005</v>
      </c>
      <c r="AZ16" s="1">
        <v>0.73564579681300002</v>
      </c>
      <c r="BA16" s="1">
        <v>0.73693805345800001</v>
      </c>
      <c r="BB16" s="1">
        <v>0.73197176913899997</v>
      </c>
      <c r="BC16" s="1">
        <v>0.73843950246900003</v>
      </c>
      <c r="BD16" s="1">
        <v>0.712696625305</v>
      </c>
      <c r="BE16" s="1">
        <v>0.71165582331300004</v>
      </c>
      <c r="BF16" s="1">
        <v>0.71921467939999995</v>
      </c>
      <c r="BG16" s="1">
        <v>0.73163181619200002</v>
      </c>
      <c r="BH16" s="1">
        <v>0.72367041369399998</v>
      </c>
      <c r="BI16" s="1">
        <v>0.72150361580199995</v>
      </c>
      <c r="BJ16" s="1">
        <v>0.72473104005900002</v>
      </c>
      <c r="BK16" s="1">
        <v>0.72930924866699998</v>
      </c>
      <c r="BL16" s="1">
        <v>0.72979223496300005</v>
      </c>
      <c r="BM16" s="1">
        <v>0.73078165353299995</v>
      </c>
      <c r="BN16" s="1">
        <v>0.73068344399600005</v>
      </c>
      <c r="BO16" s="1">
        <v>0.73430468431100004</v>
      </c>
      <c r="BP16" s="1">
        <v>0.72275278940800003</v>
      </c>
      <c r="BQ16" s="1">
        <v>0.71415104003399998</v>
      </c>
      <c r="BR16" s="1">
        <v>0.71472669799199995</v>
      </c>
      <c r="BS16" s="1">
        <v>0.71271914189200003</v>
      </c>
      <c r="BT16" s="1">
        <v>0.709758880752</v>
      </c>
      <c r="BU16" s="1">
        <v>0.71245461364200002</v>
      </c>
      <c r="BV16" s="1">
        <v>0.70272103292200006</v>
      </c>
      <c r="BW16" s="1">
        <v>0.70908018804999995</v>
      </c>
      <c r="BX16" s="1">
        <v>0.72167150075200004</v>
      </c>
      <c r="BY16" s="1">
        <v>0.72644544521200005</v>
      </c>
      <c r="BZ16" s="1">
        <v>0.72319844975000003</v>
      </c>
      <c r="CA16" s="1">
        <v>0.72472747275299998</v>
      </c>
      <c r="CB16" s="1">
        <v>0.72531561343999995</v>
      </c>
      <c r="CC16" s="1">
        <v>0.72074949475500005</v>
      </c>
      <c r="CD16" s="1">
        <v>0.73337216086099999</v>
      </c>
      <c r="CE16" s="1">
        <v>0.72755509179199995</v>
      </c>
      <c r="CF16" s="1">
        <v>0.72712921493000005</v>
      </c>
      <c r="CG16" s="1">
        <v>0.71556690117699995</v>
      </c>
      <c r="CH16" s="1">
        <v>0.72952298719300002</v>
      </c>
      <c r="CI16" s="1">
        <v>0.72033108536299995</v>
      </c>
      <c r="CJ16" s="1">
        <v>0.72388209457300001</v>
      </c>
      <c r="CK16" s="1">
        <v>0.74357092131500002</v>
      </c>
      <c r="CL16" s="1">
        <v>0.73672455173899998</v>
      </c>
      <c r="CM16" s="1">
        <v>0.73552112413799997</v>
      </c>
      <c r="CN16" s="1">
        <v>0.73750757474399997</v>
      </c>
    </row>
    <row r="17" spans="1:92" x14ac:dyDescent="0.25">
      <c r="A17" s="3" t="s">
        <v>23</v>
      </c>
      <c r="B17" s="1">
        <v>0.69607262215900001</v>
      </c>
      <c r="C17" s="1">
        <v>0.69476249387900002</v>
      </c>
      <c r="D17" s="1">
        <v>0.70007406329400002</v>
      </c>
      <c r="E17" s="1">
        <v>0.68763716558200005</v>
      </c>
      <c r="F17" s="1">
        <v>0.68140023261399996</v>
      </c>
      <c r="G17" s="1">
        <v>0.76132785597599995</v>
      </c>
      <c r="H17" s="1">
        <v>0.76572477611800005</v>
      </c>
      <c r="I17" s="1">
        <v>0.79798291112999997</v>
      </c>
      <c r="J17" s="1">
        <v>0.80076891337900002</v>
      </c>
      <c r="K17" s="1">
        <v>0.80050329290800004</v>
      </c>
      <c r="L17" s="1">
        <v>0.79570990667300001</v>
      </c>
      <c r="M17" s="1">
        <v>0.79817785276999997</v>
      </c>
      <c r="N17" s="1">
        <v>0.84149735356199995</v>
      </c>
      <c r="O17" s="1">
        <v>0.85246858755499999</v>
      </c>
      <c r="P17" s="1">
        <v>1</v>
      </c>
      <c r="Q17" s="1">
        <v>0.94261742641900004</v>
      </c>
      <c r="R17" s="1">
        <v>0.73185763591899999</v>
      </c>
      <c r="S17" s="1">
        <v>0.73523070813500002</v>
      </c>
      <c r="T17" s="1">
        <v>0.73485437174000001</v>
      </c>
      <c r="U17" s="1">
        <v>0.73503060511999996</v>
      </c>
      <c r="V17" s="1">
        <v>0.73717745169600002</v>
      </c>
      <c r="W17" s="1">
        <v>0.738580723893</v>
      </c>
      <c r="X17" s="1">
        <v>0.73613077882800004</v>
      </c>
      <c r="Y17" s="1">
        <v>0.73641621008500002</v>
      </c>
      <c r="Z17" s="1">
        <v>0.69676365879199997</v>
      </c>
      <c r="AA17" s="1">
        <v>0.72454202261699996</v>
      </c>
      <c r="AB17" s="1">
        <v>0.72494678926300005</v>
      </c>
      <c r="AC17" s="1">
        <v>0.722213131575</v>
      </c>
      <c r="AD17" s="1">
        <v>0.71853573669000004</v>
      </c>
      <c r="AE17" s="1">
        <v>0.71291545466299999</v>
      </c>
      <c r="AF17" s="1">
        <v>0.71750201543400005</v>
      </c>
      <c r="AG17" s="1">
        <v>0.716988431501</v>
      </c>
      <c r="AH17" s="1">
        <v>0.71717052543899995</v>
      </c>
      <c r="AI17" s="1">
        <v>0.72912520137299996</v>
      </c>
      <c r="AJ17" s="1">
        <v>0.72271972190400002</v>
      </c>
      <c r="AK17" s="1">
        <v>0.71727691105900004</v>
      </c>
      <c r="AL17" s="1">
        <v>0.71635651883100004</v>
      </c>
      <c r="AM17" s="1">
        <v>0.70765055212700001</v>
      </c>
      <c r="AN17" s="1">
        <v>0.71164310515100004</v>
      </c>
      <c r="AO17" s="1">
        <v>0.72045081823799995</v>
      </c>
      <c r="AP17" s="1">
        <v>0.71633750268700003</v>
      </c>
      <c r="AQ17" s="1">
        <v>0.72122404171800003</v>
      </c>
      <c r="AR17" s="1">
        <v>0.71773561053699997</v>
      </c>
      <c r="AS17" s="1">
        <v>0.718839082021</v>
      </c>
      <c r="AT17" s="1">
        <v>0.71916496998900004</v>
      </c>
      <c r="AU17" s="1">
        <v>0.69577511790500002</v>
      </c>
      <c r="AV17" s="1">
        <v>0.70038604109400004</v>
      </c>
      <c r="AW17" s="1">
        <v>0.72744931930000001</v>
      </c>
      <c r="AX17" s="1">
        <v>0.72877609894499995</v>
      </c>
      <c r="AY17" s="1">
        <v>0.71600643280499998</v>
      </c>
      <c r="AZ17" s="1">
        <v>0.74062050912499999</v>
      </c>
      <c r="BA17" s="1">
        <v>0.73948348312500001</v>
      </c>
      <c r="BB17" s="1">
        <v>0.73348583604600004</v>
      </c>
      <c r="BC17" s="1">
        <v>0.74061768876900003</v>
      </c>
      <c r="BD17" s="1">
        <v>0.71187228136699998</v>
      </c>
      <c r="BE17" s="1">
        <v>0.70876238274799996</v>
      </c>
      <c r="BF17" s="1">
        <v>0.72168366505600001</v>
      </c>
      <c r="BG17" s="1">
        <v>0.73284106468999999</v>
      </c>
      <c r="BH17" s="1">
        <v>0.724559372526</v>
      </c>
      <c r="BI17" s="1">
        <v>0.72088326709100004</v>
      </c>
      <c r="BJ17" s="1">
        <v>0.72550794387200002</v>
      </c>
      <c r="BK17" s="1">
        <v>0.72998071883600002</v>
      </c>
      <c r="BL17" s="1">
        <v>0.72923451007999995</v>
      </c>
      <c r="BM17" s="1">
        <v>0.73345307031600004</v>
      </c>
      <c r="BN17" s="1">
        <v>0.73192343422399997</v>
      </c>
      <c r="BO17" s="1">
        <v>0.73419715500600002</v>
      </c>
      <c r="BP17" s="1">
        <v>0.72068123971099995</v>
      </c>
      <c r="BQ17" s="1">
        <v>0.71225235041599999</v>
      </c>
      <c r="BR17" s="1">
        <v>0.71088728992799999</v>
      </c>
      <c r="BS17" s="1">
        <v>0.70811900581599996</v>
      </c>
      <c r="BT17" s="1">
        <v>0.70515391255799997</v>
      </c>
      <c r="BU17" s="1">
        <v>0.70688076184100002</v>
      </c>
      <c r="BV17" s="1">
        <v>0.69740826779599996</v>
      </c>
      <c r="BW17" s="1">
        <v>0.70724452012000005</v>
      </c>
      <c r="BX17" s="1">
        <v>0.71822220588800001</v>
      </c>
      <c r="BY17" s="1">
        <v>0.72446078582600004</v>
      </c>
      <c r="BZ17" s="1">
        <v>0.72395445819500004</v>
      </c>
      <c r="CA17" s="1">
        <v>0.72576617949</v>
      </c>
      <c r="CB17" s="1">
        <v>0.72463273028899999</v>
      </c>
      <c r="CC17" s="1">
        <v>0.72112631818799999</v>
      </c>
      <c r="CD17" s="1">
        <v>0.73487427038999997</v>
      </c>
      <c r="CE17" s="1">
        <v>0.72582689483200002</v>
      </c>
      <c r="CF17" s="1">
        <v>0.72875745888200005</v>
      </c>
      <c r="CG17" s="1">
        <v>0.714318591946</v>
      </c>
      <c r="CH17" s="1">
        <v>0.72957192223800005</v>
      </c>
      <c r="CI17" s="1">
        <v>0.71956270087300001</v>
      </c>
      <c r="CJ17" s="1">
        <v>0.72303036640100005</v>
      </c>
      <c r="CK17" s="1">
        <v>0.74679022404100004</v>
      </c>
      <c r="CL17" s="1">
        <v>0.74072683980800003</v>
      </c>
      <c r="CM17" s="1">
        <v>0.73395034921000002</v>
      </c>
      <c r="CN17" s="1">
        <v>0.74119620287700005</v>
      </c>
    </row>
    <row r="18" spans="1:92" x14ac:dyDescent="0.25">
      <c r="A18" s="3" t="s">
        <v>34</v>
      </c>
      <c r="B18" s="1">
        <v>0.69831416563600002</v>
      </c>
      <c r="C18" s="1">
        <v>0.69709457706300004</v>
      </c>
      <c r="D18" s="1">
        <v>0.70237706049199999</v>
      </c>
      <c r="E18" s="1">
        <v>0.68539543612800002</v>
      </c>
      <c r="F18" s="1">
        <v>0.67809431740600001</v>
      </c>
      <c r="G18" s="1">
        <v>0.76141874477799998</v>
      </c>
      <c r="H18" s="1">
        <v>0.76310626139100002</v>
      </c>
      <c r="I18" s="1">
        <v>0.80119918524400002</v>
      </c>
      <c r="J18" s="1">
        <v>0.80031886071299996</v>
      </c>
      <c r="K18" s="1">
        <v>0.80137815800599999</v>
      </c>
      <c r="L18" s="1">
        <v>0.79188610129400006</v>
      </c>
      <c r="M18" s="1">
        <v>0.799037382164</v>
      </c>
      <c r="N18" s="1">
        <v>0.83984066746200003</v>
      </c>
      <c r="O18" s="1">
        <v>0.848396333414</v>
      </c>
      <c r="P18" s="1">
        <v>0.94261742641900004</v>
      </c>
      <c r="Q18" s="1">
        <v>1</v>
      </c>
      <c r="R18" s="1">
        <v>0.73438044916300005</v>
      </c>
      <c r="S18" s="1">
        <v>0.73400893951500001</v>
      </c>
      <c r="T18" s="1">
        <v>0.732246248032</v>
      </c>
      <c r="U18" s="1">
        <v>0.73658446798499999</v>
      </c>
      <c r="V18" s="1">
        <v>0.73675366124999997</v>
      </c>
      <c r="W18" s="1">
        <v>0.73902795009400002</v>
      </c>
      <c r="X18" s="1">
        <v>0.73619823651399996</v>
      </c>
      <c r="Y18" s="1">
        <v>0.737079111467</v>
      </c>
      <c r="Z18" s="1">
        <v>0.69552410128200004</v>
      </c>
      <c r="AA18" s="1">
        <v>0.72163152329199998</v>
      </c>
      <c r="AB18" s="1">
        <v>0.72249612681700004</v>
      </c>
      <c r="AC18" s="1">
        <v>0.72092370190499999</v>
      </c>
      <c r="AD18" s="1">
        <v>0.71505536726800001</v>
      </c>
      <c r="AE18" s="1">
        <v>0.71265229848900002</v>
      </c>
      <c r="AF18" s="1">
        <v>0.71596733530599999</v>
      </c>
      <c r="AG18" s="1">
        <v>0.71516604596400002</v>
      </c>
      <c r="AH18" s="1">
        <v>0.71584957357400003</v>
      </c>
      <c r="AI18" s="1">
        <v>0.73020725384899998</v>
      </c>
      <c r="AJ18" s="1">
        <v>0.72172664193299996</v>
      </c>
      <c r="AK18" s="1">
        <v>0.71599007867999998</v>
      </c>
      <c r="AL18" s="1">
        <v>0.71682815988000004</v>
      </c>
      <c r="AM18" s="1">
        <v>0.70488060040099998</v>
      </c>
      <c r="AN18" s="1">
        <v>0.71127721154000001</v>
      </c>
      <c r="AO18" s="1">
        <v>0.72068572672499998</v>
      </c>
      <c r="AP18" s="1">
        <v>0.71679175412499996</v>
      </c>
      <c r="AQ18" s="1">
        <v>0.72376466943600004</v>
      </c>
      <c r="AR18" s="1">
        <v>0.71844502718699998</v>
      </c>
      <c r="AS18" s="1">
        <v>0.71790741773699995</v>
      </c>
      <c r="AT18" s="1">
        <v>0.71958614391200004</v>
      </c>
      <c r="AU18" s="1">
        <v>0.69457655057099998</v>
      </c>
      <c r="AV18" s="1">
        <v>0.69916404766499995</v>
      </c>
      <c r="AW18" s="1">
        <v>0.72842194798000004</v>
      </c>
      <c r="AX18" s="1">
        <v>0.72910027700699997</v>
      </c>
      <c r="AY18" s="1">
        <v>0.71695729779399997</v>
      </c>
      <c r="AZ18" s="1">
        <v>0.74188240582700005</v>
      </c>
      <c r="BA18" s="1">
        <v>0.74128537022899998</v>
      </c>
      <c r="BB18" s="1">
        <v>0.73432805908099996</v>
      </c>
      <c r="BC18" s="1">
        <v>0.74130496400199997</v>
      </c>
      <c r="BD18" s="1">
        <v>0.71328622524600005</v>
      </c>
      <c r="BE18" s="1">
        <v>0.70792906568199998</v>
      </c>
      <c r="BF18" s="1">
        <v>0.72039056255599998</v>
      </c>
      <c r="BG18" s="1">
        <v>0.73271480098399999</v>
      </c>
      <c r="BH18" s="1">
        <v>0.72253258231200002</v>
      </c>
      <c r="BI18" s="1">
        <v>0.71983440420900002</v>
      </c>
      <c r="BJ18" s="1">
        <v>0.72411685192599995</v>
      </c>
      <c r="BK18" s="1">
        <v>0.73109929955800002</v>
      </c>
      <c r="BL18" s="1">
        <v>0.72977658535500001</v>
      </c>
      <c r="BM18" s="1">
        <v>0.73243606598400002</v>
      </c>
      <c r="BN18" s="1">
        <v>0.73199972842600003</v>
      </c>
      <c r="BO18" s="1">
        <v>0.73439668715100004</v>
      </c>
      <c r="BP18" s="1">
        <v>0.72060403633400005</v>
      </c>
      <c r="BQ18" s="1">
        <v>0.712322076932</v>
      </c>
      <c r="BR18" s="1">
        <v>0.71056072466999998</v>
      </c>
      <c r="BS18" s="1">
        <v>0.70833221531799995</v>
      </c>
      <c r="BT18" s="1">
        <v>0.70569969629600005</v>
      </c>
      <c r="BU18" s="1">
        <v>0.70706368215199999</v>
      </c>
      <c r="BV18" s="1">
        <v>0.69435847000100004</v>
      </c>
      <c r="BW18" s="1">
        <v>0.70448521944499998</v>
      </c>
      <c r="BX18" s="1">
        <v>0.719928270087</v>
      </c>
      <c r="BY18" s="1">
        <v>0.72464712076000004</v>
      </c>
      <c r="BZ18" s="1">
        <v>0.72407513767999998</v>
      </c>
      <c r="CA18" s="1">
        <v>0.72489411370599999</v>
      </c>
      <c r="CB18" s="1">
        <v>0.72652206572699995</v>
      </c>
      <c r="CC18" s="1">
        <v>0.72043031592700002</v>
      </c>
      <c r="CD18" s="1">
        <v>0.73415747081100002</v>
      </c>
      <c r="CE18" s="1">
        <v>0.72735367354000002</v>
      </c>
      <c r="CF18" s="1">
        <v>0.729005580268</v>
      </c>
      <c r="CG18" s="1">
        <v>0.71496276223499999</v>
      </c>
      <c r="CH18" s="1">
        <v>0.73099408123999998</v>
      </c>
      <c r="CI18" s="1">
        <v>0.71973310498200005</v>
      </c>
      <c r="CJ18" s="1">
        <v>0.72393384900000002</v>
      </c>
      <c r="CK18" s="1">
        <v>0.74672379993100002</v>
      </c>
      <c r="CL18" s="1">
        <v>0.74115547290399997</v>
      </c>
      <c r="CM18" s="1">
        <v>0.73595521272700004</v>
      </c>
      <c r="CN18" s="1">
        <v>0.74086225622500002</v>
      </c>
    </row>
    <row r="19" spans="1:92" x14ac:dyDescent="0.25">
      <c r="A19" s="3" t="s">
        <v>47</v>
      </c>
      <c r="B19" s="1">
        <v>0.70839881364699997</v>
      </c>
      <c r="C19" s="1">
        <v>0.70594053186500005</v>
      </c>
      <c r="D19" s="1">
        <v>0.70660403279399997</v>
      </c>
      <c r="E19" s="1">
        <v>0.69766546958700004</v>
      </c>
      <c r="F19" s="1">
        <v>0.69800139787399995</v>
      </c>
      <c r="G19" s="1">
        <v>0.73627643015400002</v>
      </c>
      <c r="H19" s="1">
        <v>0.73983884101499997</v>
      </c>
      <c r="I19" s="1">
        <v>0.73882708638100003</v>
      </c>
      <c r="J19" s="1">
        <v>0.742412039892</v>
      </c>
      <c r="K19" s="1">
        <v>0.72973581553300004</v>
      </c>
      <c r="L19" s="1">
        <v>0.72869085438000003</v>
      </c>
      <c r="M19" s="1">
        <v>0.72715779003600001</v>
      </c>
      <c r="N19" s="1">
        <v>0.74133006926400002</v>
      </c>
      <c r="O19" s="1">
        <v>0.73260277252499995</v>
      </c>
      <c r="P19" s="1">
        <v>0.73185763591899999</v>
      </c>
      <c r="Q19" s="1">
        <v>0.73438044916300005</v>
      </c>
      <c r="R19" s="1">
        <v>1</v>
      </c>
      <c r="S19" s="1">
        <v>0.76279647805299999</v>
      </c>
      <c r="T19" s="1">
        <v>0.75624240306599999</v>
      </c>
      <c r="U19" s="1">
        <v>0.75880018504799995</v>
      </c>
      <c r="V19" s="1">
        <v>0.75757147412500003</v>
      </c>
      <c r="W19" s="1">
        <v>0.75547712866799999</v>
      </c>
      <c r="X19" s="1">
        <v>0.75556205855199998</v>
      </c>
      <c r="Y19" s="1">
        <v>0.76310943369299999</v>
      </c>
      <c r="Z19" s="1">
        <v>0.72369219876199997</v>
      </c>
      <c r="AA19" s="1">
        <v>0.75978043901500003</v>
      </c>
      <c r="AB19" s="1">
        <v>0.74425735414799998</v>
      </c>
      <c r="AC19" s="1">
        <v>0.74421691345399998</v>
      </c>
      <c r="AD19" s="1">
        <v>0.73420324954299998</v>
      </c>
      <c r="AE19" s="1">
        <v>0.73164456672800005</v>
      </c>
      <c r="AF19" s="1">
        <v>0.73466252617399996</v>
      </c>
      <c r="AG19" s="1">
        <v>0.73095931226499999</v>
      </c>
      <c r="AH19" s="1">
        <v>0.73139316256599995</v>
      </c>
      <c r="AI19" s="1">
        <v>0.74079943859599995</v>
      </c>
      <c r="AJ19" s="1">
        <v>0.74485937321100004</v>
      </c>
      <c r="AK19" s="1">
        <v>0.74083081331599998</v>
      </c>
      <c r="AL19" s="1">
        <v>0.739451367513</v>
      </c>
      <c r="AM19" s="1">
        <v>0.73107743199399999</v>
      </c>
      <c r="AN19" s="1">
        <v>0.739868915495</v>
      </c>
      <c r="AO19" s="1">
        <v>0.74221101983500004</v>
      </c>
      <c r="AP19" s="1">
        <v>0.74186706598100005</v>
      </c>
      <c r="AQ19" s="1">
        <v>0.74428305340099998</v>
      </c>
      <c r="AR19" s="1">
        <v>0.741247155459</v>
      </c>
      <c r="AS19" s="1">
        <v>0.74216334497500003</v>
      </c>
      <c r="AT19" s="1">
        <v>0.74632083566700003</v>
      </c>
      <c r="AU19" s="1">
        <v>0.71308341708099998</v>
      </c>
      <c r="AV19" s="1">
        <v>0.725444196406</v>
      </c>
      <c r="AW19" s="1">
        <v>0.74912536535100005</v>
      </c>
      <c r="AX19" s="1">
        <v>0.75282877722499997</v>
      </c>
      <c r="AY19" s="1">
        <v>0.74408588808200005</v>
      </c>
      <c r="AZ19" s="1">
        <v>0.76302236281299995</v>
      </c>
      <c r="BA19" s="1">
        <v>0.760756107279</v>
      </c>
      <c r="BB19" s="1">
        <v>0.757230286887</v>
      </c>
      <c r="BC19" s="1">
        <v>0.75949494704800002</v>
      </c>
      <c r="BD19" s="1">
        <v>0.739156603937</v>
      </c>
      <c r="BE19" s="1">
        <v>0.73504537522699998</v>
      </c>
      <c r="BF19" s="1">
        <v>0.75075838158700003</v>
      </c>
      <c r="BG19" s="1">
        <v>0.76145105433399995</v>
      </c>
      <c r="BH19" s="1">
        <v>0.756116655247</v>
      </c>
      <c r="BI19" s="1">
        <v>0.74928839648099999</v>
      </c>
      <c r="BJ19" s="1">
        <v>0.75585281689499995</v>
      </c>
      <c r="BK19" s="1">
        <v>0.75080522160100005</v>
      </c>
      <c r="BL19" s="1">
        <v>0.75313396890499995</v>
      </c>
      <c r="BM19" s="1">
        <v>0.75396736121999997</v>
      </c>
      <c r="BN19" s="1">
        <v>0.75543656583600005</v>
      </c>
      <c r="BO19" s="1">
        <v>0.759467689685</v>
      </c>
      <c r="BP19" s="1">
        <v>0.74971360199500003</v>
      </c>
      <c r="BQ19" s="1">
        <v>0.74506459599899999</v>
      </c>
      <c r="BR19" s="1">
        <v>0.74001219016499997</v>
      </c>
      <c r="BS19" s="1">
        <v>0.73637646806699997</v>
      </c>
      <c r="BT19" s="1">
        <v>0.73530271390099999</v>
      </c>
      <c r="BU19" s="1">
        <v>0.73535765299300004</v>
      </c>
      <c r="BV19" s="1">
        <v>0.72835968152700004</v>
      </c>
      <c r="BW19" s="1">
        <v>0.73546911062099996</v>
      </c>
      <c r="BX19" s="1">
        <v>0.74088298304099998</v>
      </c>
      <c r="BY19" s="1">
        <v>0.74404430977699998</v>
      </c>
      <c r="BZ19" s="1">
        <v>0.74440393545100003</v>
      </c>
      <c r="CA19" s="1">
        <v>0.74657043115199995</v>
      </c>
      <c r="CB19" s="1">
        <v>0.74611959001999995</v>
      </c>
      <c r="CC19" s="1">
        <v>0.74401230781000005</v>
      </c>
      <c r="CD19" s="1">
        <v>0.75623333855300001</v>
      </c>
      <c r="CE19" s="1">
        <v>0.74576160512199996</v>
      </c>
      <c r="CF19" s="1">
        <v>0.75046324518200003</v>
      </c>
      <c r="CG19" s="1">
        <v>0.73743319206900004</v>
      </c>
      <c r="CH19" s="1">
        <v>0.74920142438100001</v>
      </c>
      <c r="CI19" s="1">
        <v>0.74242647701700004</v>
      </c>
      <c r="CJ19" s="1">
        <v>0.74615598783799997</v>
      </c>
      <c r="CK19" s="1">
        <v>0.76662160772900001</v>
      </c>
      <c r="CL19" s="1">
        <v>0.76070797348100005</v>
      </c>
      <c r="CM19" s="1">
        <v>0.75641759731000002</v>
      </c>
      <c r="CN19" s="1">
        <v>0.76581350263699999</v>
      </c>
    </row>
    <row r="20" spans="1:92" x14ac:dyDescent="0.25">
      <c r="A20" s="3" t="s">
        <v>14</v>
      </c>
      <c r="B20" s="1">
        <v>0.70495423661699996</v>
      </c>
      <c r="C20" s="1">
        <v>0.70594394618</v>
      </c>
      <c r="D20" s="1">
        <v>0.708172486233</v>
      </c>
      <c r="E20" s="1">
        <v>0.69096317358699999</v>
      </c>
      <c r="F20" s="1">
        <v>0.68711305138199996</v>
      </c>
      <c r="G20" s="1">
        <v>0.74020684544000004</v>
      </c>
      <c r="H20" s="1">
        <v>0.74190962189999998</v>
      </c>
      <c r="I20" s="1">
        <v>0.74035553819300004</v>
      </c>
      <c r="J20" s="1">
        <v>0.74890338241400001</v>
      </c>
      <c r="K20" s="1">
        <v>0.73324580944200002</v>
      </c>
      <c r="L20" s="1">
        <v>0.72819312085200005</v>
      </c>
      <c r="M20" s="1">
        <v>0.72922567358900003</v>
      </c>
      <c r="N20" s="1">
        <v>0.74561379714200005</v>
      </c>
      <c r="O20" s="1">
        <v>0.73937215860000005</v>
      </c>
      <c r="P20" s="1">
        <v>0.73523070813500002</v>
      </c>
      <c r="Q20" s="1">
        <v>0.73400893951500001</v>
      </c>
      <c r="R20" s="1">
        <v>0.76279647805299999</v>
      </c>
      <c r="S20" s="1">
        <v>1</v>
      </c>
      <c r="T20" s="1">
        <v>0.83350847722599997</v>
      </c>
      <c r="U20" s="1">
        <v>0.84108938034199998</v>
      </c>
      <c r="V20" s="1">
        <v>0.83491775954000003</v>
      </c>
      <c r="W20" s="1">
        <v>0.78859646005200001</v>
      </c>
      <c r="X20" s="1">
        <v>0.79447151410299999</v>
      </c>
      <c r="Y20" s="1">
        <v>0.77469608248999999</v>
      </c>
      <c r="Z20" s="1">
        <v>0.71902345720799998</v>
      </c>
      <c r="AA20" s="1">
        <v>0.75146820078300003</v>
      </c>
      <c r="AB20" s="1">
        <v>0.73643146007899996</v>
      </c>
      <c r="AC20" s="1">
        <v>0.74084937467300005</v>
      </c>
      <c r="AD20" s="1">
        <v>0.72745956564199998</v>
      </c>
      <c r="AE20" s="1">
        <v>0.72476738278300001</v>
      </c>
      <c r="AF20" s="1">
        <v>0.72593650937400001</v>
      </c>
      <c r="AG20" s="1">
        <v>0.73094298565500004</v>
      </c>
      <c r="AH20" s="1">
        <v>0.72778872920899995</v>
      </c>
      <c r="AI20" s="1">
        <v>0.73514980786299999</v>
      </c>
      <c r="AJ20" s="1">
        <v>0.74248587368899999</v>
      </c>
      <c r="AK20" s="1">
        <v>0.73781038699599999</v>
      </c>
      <c r="AL20" s="1">
        <v>0.73617882528199996</v>
      </c>
      <c r="AM20" s="1">
        <v>0.73038022937900005</v>
      </c>
      <c r="AN20" s="1">
        <v>0.73397993773699999</v>
      </c>
      <c r="AO20" s="1">
        <v>0.74032800920200004</v>
      </c>
      <c r="AP20" s="1">
        <v>0.73869539784299998</v>
      </c>
      <c r="AQ20" s="1">
        <v>0.74377560573799995</v>
      </c>
      <c r="AR20" s="1">
        <v>0.73885005222099998</v>
      </c>
      <c r="AS20" s="1">
        <v>0.74200723446100003</v>
      </c>
      <c r="AT20" s="1">
        <v>0.74254854619499999</v>
      </c>
      <c r="AU20" s="1">
        <v>0.71098547607100004</v>
      </c>
      <c r="AV20" s="1">
        <v>0.72723483826599999</v>
      </c>
      <c r="AW20" s="1">
        <v>0.748784950156</v>
      </c>
      <c r="AX20" s="1">
        <v>0.74818612429499998</v>
      </c>
      <c r="AY20" s="1">
        <v>0.73850881567799997</v>
      </c>
      <c r="AZ20" s="1">
        <v>0.76901671070699995</v>
      </c>
      <c r="BA20" s="1">
        <v>0.76848542714699997</v>
      </c>
      <c r="BB20" s="1">
        <v>0.76569726093099999</v>
      </c>
      <c r="BC20" s="1">
        <v>0.76712475562500004</v>
      </c>
      <c r="BD20" s="1">
        <v>0.74274817925299996</v>
      </c>
      <c r="BE20" s="1">
        <v>0.74243157308899999</v>
      </c>
      <c r="BF20" s="1">
        <v>0.76093170839699997</v>
      </c>
      <c r="BG20" s="1">
        <v>0.767628147599</v>
      </c>
      <c r="BH20" s="1">
        <v>0.762724902737</v>
      </c>
      <c r="BI20" s="1">
        <v>0.75838913010300002</v>
      </c>
      <c r="BJ20" s="1">
        <v>0.766997090775</v>
      </c>
      <c r="BK20" s="1">
        <v>0.76342704694800001</v>
      </c>
      <c r="BL20" s="1">
        <v>0.76113169394900004</v>
      </c>
      <c r="BM20" s="1">
        <v>0.76762660723200005</v>
      </c>
      <c r="BN20" s="1">
        <v>0.76871456870699995</v>
      </c>
      <c r="BO20" s="1">
        <v>0.76438829377200002</v>
      </c>
      <c r="BP20" s="1">
        <v>0.75223792797300004</v>
      </c>
      <c r="BQ20" s="1">
        <v>0.74598661679699996</v>
      </c>
      <c r="BR20" s="1">
        <v>0.74524173076900002</v>
      </c>
      <c r="BS20" s="1">
        <v>0.74048290255100002</v>
      </c>
      <c r="BT20" s="1">
        <v>0.73767336990300003</v>
      </c>
      <c r="BU20" s="1">
        <v>0.73734328922799997</v>
      </c>
      <c r="BV20" s="1">
        <v>0.73049326419600003</v>
      </c>
      <c r="BW20" s="1">
        <v>0.74081783360099995</v>
      </c>
      <c r="BX20" s="1">
        <v>0.74889177876699997</v>
      </c>
      <c r="BY20" s="1">
        <v>0.75487257195099999</v>
      </c>
      <c r="BZ20" s="1">
        <v>0.75287323085799995</v>
      </c>
      <c r="CA20" s="1">
        <v>0.75226521151699999</v>
      </c>
      <c r="CB20" s="1">
        <v>0.75555880437300005</v>
      </c>
      <c r="CC20" s="1">
        <v>0.75253108805000002</v>
      </c>
      <c r="CD20" s="1">
        <v>0.76271020245599996</v>
      </c>
      <c r="CE20" s="1">
        <v>0.75649543112100004</v>
      </c>
      <c r="CF20" s="1">
        <v>0.75936075373</v>
      </c>
      <c r="CG20" s="1">
        <v>0.74739567258299999</v>
      </c>
      <c r="CH20" s="1">
        <v>0.76057482820300004</v>
      </c>
      <c r="CI20" s="1">
        <v>0.74834603571199998</v>
      </c>
      <c r="CJ20" s="1">
        <v>0.75364822252700003</v>
      </c>
      <c r="CK20" s="1">
        <v>0.76786985498100002</v>
      </c>
      <c r="CL20" s="1">
        <v>0.76530339481599996</v>
      </c>
      <c r="CM20" s="1">
        <v>0.76175384933199997</v>
      </c>
      <c r="CN20" s="1">
        <v>0.77166609945999998</v>
      </c>
    </row>
    <row r="21" spans="1:92" x14ac:dyDescent="0.25">
      <c r="A21" s="3" t="s">
        <v>29</v>
      </c>
      <c r="B21" s="1">
        <v>0.69961763821099998</v>
      </c>
      <c r="C21" s="1">
        <v>0.69852003649899996</v>
      </c>
      <c r="D21" s="1">
        <v>0.70296255595500001</v>
      </c>
      <c r="E21" s="1">
        <v>0.690136782916</v>
      </c>
      <c r="F21" s="1">
        <v>0.68438879086399995</v>
      </c>
      <c r="G21" s="1">
        <v>0.73586512546500005</v>
      </c>
      <c r="H21" s="1">
        <v>0.73395756915499999</v>
      </c>
      <c r="I21" s="1">
        <v>0.74262509493399997</v>
      </c>
      <c r="J21" s="1">
        <v>0.74446849905699997</v>
      </c>
      <c r="K21" s="1">
        <v>0.73101695753200002</v>
      </c>
      <c r="L21" s="1">
        <v>0.725782371255</v>
      </c>
      <c r="M21" s="1">
        <v>0.72831940264899997</v>
      </c>
      <c r="N21" s="1">
        <v>0.73917440773800003</v>
      </c>
      <c r="O21" s="1">
        <v>0.734503468632</v>
      </c>
      <c r="P21" s="1">
        <v>0.73485437174000001</v>
      </c>
      <c r="Q21" s="1">
        <v>0.732246248032</v>
      </c>
      <c r="R21" s="1">
        <v>0.75624240306599999</v>
      </c>
      <c r="S21" s="1">
        <v>0.83350847722599997</v>
      </c>
      <c r="T21" s="1">
        <v>1</v>
      </c>
      <c r="U21" s="1">
        <v>0.85332794744100005</v>
      </c>
      <c r="V21" s="1">
        <v>0.84896029952200003</v>
      </c>
      <c r="W21" s="1">
        <v>0.79399833159300004</v>
      </c>
      <c r="X21" s="1">
        <v>0.79212142874799996</v>
      </c>
      <c r="Y21" s="1">
        <v>0.76757747280400002</v>
      </c>
      <c r="Z21" s="1">
        <v>0.71331347873700002</v>
      </c>
      <c r="AA21" s="1">
        <v>0.74524844812400004</v>
      </c>
      <c r="AB21" s="1">
        <v>0.73356496292899998</v>
      </c>
      <c r="AC21" s="1">
        <v>0.73785165167300004</v>
      </c>
      <c r="AD21" s="1">
        <v>0.723702091007</v>
      </c>
      <c r="AE21" s="1">
        <v>0.72207755657700001</v>
      </c>
      <c r="AF21" s="1">
        <v>0.72393214565300001</v>
      </c>
      <c r="AG21" s="1">
        <v>0.72981108598900002</v>
      </c>
      <c r="AH21" s="1">
        <v>0.72798853805099994</v>
      </c>
      <c r="AI21" s="1">
        <v>0.73667890516300005</v>
      </c>
      <c r="AJ21" s="1">
        <v>0.73615739282299997</v>
      </c>
      <c r="AK21" s="1">
        <v>0.73319399542499997</v>
      </c>
      <c r="AL21" s="1">
        <v>0.73253991084600001</v>
      </c>
      <c r="AM21" s="1">
        <v>0.72212427865600004</v>
      </c>
      <c r="AN21" s="1">
        <v>0.72488050333599996</v>
      </c>
      <c r="AO21" s="1">
        <v>0.73986746199499998</v>
      </c>
      <c r="AP21" s="1">
        <v>0.73512644880900002</v>
      </c>
      <c r="AQ21" s="1">
        <v>0.73735848006899996</v>
      </c>
      <c r="AR21" s="1">
        <v>0.73179789927000005</v>
      </c>
      <c r="AS21" s="1">
        <v>0.73334154683300001</v>
      </c>
      <c r="AT21" s="1">
        <v>0.73752067129200005</v>
      </c>
      <c r="AU21" s="1">
        <v>0.70524199080899996</v>
      </c>
      <c r="AV21" s="1">
        <v>0.72020532447499996</v>
      </c>
      <c r="AW21" s="1">
        <v>0.74704738190999997</v>
      </c>
      <c r="AX21" s="1">
        <v>0.74883877182500003</v>
      </c>
      <c r="AY21" s="1">
        <v>0.73487156168599999</v>
      </c>
      <c r="AZ21" s="1">
        <v>0.76476033256700005</v>
      </c>
      <c r="BA21" s="1">
        <v>0.76507913047700005</v>
      </c>
      <c r="BB21" s="1">
        <v>0.76143698843300001</v>
      </c>
      <c r="BC21" s="1">
        <v>0.766225735081</v>
      </c>
      <c r="BD21" s="1">
        <v>0.73991022582999999</v>
      </c>
      <c r="BE21" s="1">
        <v>0.73248257332599997</v>
      </c>
      <c r="BF21" s="1">
        <v>0.74781690045899996</v>
      </c>
      <c r="BG21" s="1">
        <v>0.75941825412999997</v>
      </c>
      <c r="BH21" s="1">
        <v>0.75174488343699997</v>
      </c>
      <c r="BI21" s="1">
        <v>0.75110223157099998</v>
      </c>
      <c r="BJ21" s="1">
        <v>0.75926819824299996</v>
      </c>
      <c r="BK21" s="1">
        <v>0.75774116699500005</v>
      </c>
      <c r="BL21" s="1">
        <v>0.75563848787099996</v>
      </c>
      <c r="BM21" s="1">
        <v>0.76131395301100002</v>
      </c>
      <c r="BN21" s="1">
        <v>0.761818521799</v>
      </c>
      <c r="BO21" s="1">
        <v>0.76101278715200005</v>
      </c>
      <c r="BP21" s="1">
        <v>0.74487791764699995</v>
      </c>
      <c r="BQ21" s="1">
        <v>0.73900859291599996</v>
      </c>
      <c r="BR21" s="1">
        <v>0.73985438019600003</v>
      </c>
      <c r="BS21" s="1">
        <v>0.73866694158099999</v>
      </c>
      <c r="BT21" s="1">
        <v>0.73504943804099998</v>
      </c>
      <c r="BU21" s="1">
        <v>0.73689110738600005</v>
      </c>
      <c r="BV21" s="1">
        <v>0.725140955024</v>
      </c>
      <c r="BW21" s="1">
        <v>0.73212958597199995</v>
      </c>
      <c r="BX21" s="1">
        <v>0.74820543368400005</v>
      </c>
      <c r="BY21" s="1">
        <v>0.75161308261799997</v>
      </c>
      <c r="BZ21" s="1">
        <v>0.75385525450599999</v>
      </c>
      <c r="CA21" s="1">
        <v>0.75978031245099997</v>
      </c>
      <c r="CB21" s="1">
        <v>0.75382299971699995</v>
      </c>
      <c r="CC21" s="1">
        <v>0.751970809613</v>
      </c>
      <c r="CD21" s="1">
        <v>0.76212010261200003</v>
      </c>
      <c r="CE21" s="1">
        <v>0.75754751679800003</v>
      </c>
      <c r="CF21" s="1">
        <v>0.76048344860499995</v>
      </c>
      <c r="CG21" s="1">
        <v>0.74712683914099998</v>
      </c>
      <c r="CH21" s="1">
        <v>0.76005325778499999</v>
      </c>
      <c r="CI21" s="1">
        <v>0.75055630828499997</v>
      </c>
      <c r="CJ21" s="1">
        <v>0.75147903413999995</v>
      </c>
      <c r="CK21" s="1">
        <v>0.76900030672300002</v>
      </c>
      <c r="CL21" s="1">
        <v>0.76438957589900003</v>
      </c>
      <c r="CM21" s="1">
        <v>0.76013706327899999</v>
      </c>
      <c r="CN21" s="1">
        <v>0.76592066990499996</v>
      </c>
    </row>
    <row r="22" spans="1:92" x14ac:dyDescent="0.25">
      <c r="A22" s="3" t="s">
        <v>42</v>
      </c>
      <c r="B22" s="1">
        <v>0.70294719233699998</v>
      </c>
      <c r="C22" s="1">
        <v>0.70364185861600004</v>
      </c>
      <c r="D22" s="1">
        <v>0.70515767833800003</v>
      </c>
      <c r="E22" s="1">
        <v>0.68912274440700005</v>
      </c>
      <c r="F22" s="1">
        <v>0.68635753527599996</v>
      </c>
      <c r="G22" s="1">
        <v>0.73981919567499999</v>
      </c>
      <c r="H22" s="1">
        <v>0.74209904789100001</v>
      </c>
      <c r="I22" s="1">
        <v>0.74181586588399995</v>
      </c>
      <c r="J22" s="1">
        <v>0.74746853084200005</v>
      </c>
      <c r="K22" s="1">
        <v>0.73333997932999995</v>
      </c>
      <c r="L22" s="1">
        <v>0.73157343943200004</v>
      </c>
      <c r="M22" s="1">
        <v>0.73233550708600004</v>
      </c>
      <c r="N22" s="1">
        <v>0.74162837727300002</v>
      </c>
      <c r="O22" s="1">
        <v>0.73703907230599996</v>
      </c>
      <c r="P22" s="1">
        <v>0.73503060511999996</v>
      </c>
      <c r="Q22" s="1">
        <v>0.73658446798499999</v>
      </c>
      <c r="R22" s="1">
        <v>0.75880018504799995</v>
      </c>
      <c r="S22" s="1">
        <v>0.84108938034199998</v>
      </c>
      <c r="T22" s="1">
        <v>0.85332794744100005</v>
      </c>
      <c r="U22" s="1">
        <v>1</v>
      </c>
      <c r="V22" s="1">
        <v>0.87719307196999996</v>
      </c>
      <c r="W22" s="1">
        <v>0.78845852060699995</v>
      </c>
      <c r="X22" s="1">
        <v>0.79557149469400001</v>
      </c>
      <c r="Y22" s="1">
        <v>0.76860004932000003</v>
      </c>
      <c r="Z22" s="1">
        <v>0.71420271643199995</v>
      </c>
      <c r="AA22" s="1">
        <v>0.747862539075</v>
      </c>
      <c r="AB22" s="1">
        <v>0.73420224721299998</v>
      </c>
      <c r="AC22" s="1">
        <v>0.74107045135899996</v>
      </c>
      <c r="AD22" s="1">
        <v>0.72558271955300002</v>
      </c>
      <c r="AE22" s="1">
        <v>0.72337011461199996</v>
      </c>
      <c r="AF22" s="1">
        <v>0.72622891210600005</v>
      </c>
      <c r="AG22" s="1">
        <v>0.72593133240200003</v>
      </c>
      <c r="AH22" s="1">
        <v>0.72737431344299996</v>
      </c>
      <c r="AI22" s="1">
        <v>0.73678449864200002</v>
      </c>
      <c r="AJ22" s="1">
        <v>0.74027867521699997</v>
      </c>
      <c r="AK22" s="1">
        <v>0.73413127846799997</v>
      </c>
      <c r="AL22" s="1">
        <v>0.73295517102100005</v>
      </c>
      <c r="AM22" s="1">
        <v>0.72605463349499999</v>
      </c>
      <c r="AN22" s="1">
        <v>0.73091849764600003</v>
      </c>
      <c r="AO22" s="1">
        <v>0.73667893983699995</v>
      </c>
      <c r="AP22" s="1">
        <v>0.73600852463400002</v>
      </c>
      <c r="AQ22" s="1">
        <v>0.739482391638</v>
      </c>
      <c r="AR22" s="1">
        <v>0.73596243089400004</v>
      </c>
      <c r="AS22" s="1">
        <v>0.73879326735899997</v>
      </c>
      <c r="AT22" s="1">
        <v>0.73940793814200001</v>
      </c>
      <c r="AU22" s="1">
        <v>0.70785597215499996</v>
      </c>
      <c r="AV22" s="1">
        <v>0.72162840150399998</v>
      </c>
      <c r="AW22" s="1">
        <v>0.74523724025299998</v>
      </c>
      <c r="AX22" s="1">
        <v>0.74950112786099998</v>
      </c>
      <c r="AY22" s="1">
        <v>0.73871559639899997</v>
      </c>
      <c r="AZ22" s="1">
        <v>0.77059430936999995</v>
      </c>
      <c r="BA22" s="1">
        <v>0.76865798568599997</v>
      </c>
      <c r="BB22" s="1">
        <v>0.76456054330000001</v>
      </c>
      <c r="BC22" s="1">
        <v>0.76846420118299996</v>
      </c>
      <c r="BD22" s="1">
        <v>0.74200245563</v>
      </c>
      <c r="BE22" s="1">
        <v>0.73292643028399995</v>
      </c>
      <c r="BF22" s="1">
        <v>0.74972020724900001</v>
      </c>
      <c r="BG22" s="1">
        <v>0.761446344281</v>
      </c>
      <c r="BH22" s="1">
        <v>0.75520050542999995</v>
      </c>
      <c r="BI22" s="1">
        <v>0.75274644671199997</v>
      </c>
      <c r="BJ22" s="1">
        <v>0.76110724150700004</v>
      </c>
      <c r="BK22" s="1">
        <v>0.75911662570000005</v>
      </c>
      <c r="BL22" s="1">
        <v>0.75621087493000005</v>
      </c>
      <c r="BM22" s="1">
        <v>0.76547743204600005</v>
      </c>
      <c r="BN22" s="1">
        <v>0.76473401576699995</v>
      </c>
      <c r="BO22" s="1">
        <v>0.76290863204600001</v>
      </c>
      <c r="BP22" s="1">
        <v>0.74838763217299997</v>
      </c>
      <c r="BQ22" s="1">
        <v>0.74298876236199995</v>
      </c>
      <c r="BR22" s="1">
        <v>0.74205175353099995</v>
      </c>
      <c r="BS22" s="1">
        <v>0.73611223446100005</v>
      </c>
      <c r="BT22" s="1">
        <v>0.73329675436700004</v>
      </c>
      <c r="BU22" s="1">
        <v>0.73500047223700005</v>
      </c>
      <c r="BV22" s="1">
        <v>0.72555849934299999</v>
      </c>
      <c r="BW22" s="1">
        <v>0.73721146389699999</v>
      </c>
      <c r="BX22" s="1">
        <v>0.74700813954599998</v>
      </c>
      <c r="BY22" s="1">
        <v>0.75122455141</v>
      </c>
      <c r="BZ22" s="1">
        <v>0.75136763254700001</v>
      </c>
      <c r="CA22" s="1">
        <v>0.75085578464299996</v>
      </c>
      <c r="CB22" s="1">
        <v>0.75216620282799995</v>
      </c>
      <c r="CC22" s="1">
        <v>0.74827299551299997</v>
      </c>
      <c r="CD22" s="1">
        <v>0.762740784718</v>
      </c>
      <c r="CE22" s="1">
        <v>0.75345690409599997</v>
      </c>
      <c r="CF22" s="1">
        <v>0.75565460553099995</v>
      </c>
      <c r="CG22" s="1">
        <v>0.74517184327599995</v>
      </c>
      <c r="CH22" s="1">
        <v>0.75667452162899995</v>
      </c>
      <c r="CI22" s="1">
        <v>0.74544253378600001</v>
      </c>
      <c r="CJ22" s="1">
        <v>0.74973433504599996</v>
      </c>
      <c r="CK22" s="1">
        <v>0.76874532341000001</v>
      </c>
      <c r="CL22" s="1">
        <v>0.76820083559600005</v>
      </c>
      <c r="CM22" s="1">
        <v>0.76409513826300002</v>
      </c>
      <c r="CN22" s="1">
        <v>0.77022309086100005</v>
      </c>
    </row>
    <row r="23" spans="1:92" x14ac:dyDescent="0.25">
      <c r="A23" s="3" t="s">
        <v>65</v>
      </c>
      <c r="B23" s="1">
        <v>0.69920966523200001</v>
      </c>
      <c r="C23" s="1">
        <v>0.70064672510199999</v>
      </c>
      <c r="D23" s="1">
        <v>0.70265000476399997</v>
      </c>
      <c r="E23" s="1">
        <v>0.68760004973</v>
      </c>
      <c r="F23" s="1">
        <v>0.68512425888100004</v>
      </c>
      <c r="G23" s="1">
        <v>0.735976095429</v>
      </c>
      <c r="H23" s="1">
        <v>0.73845088587600005</v>
      </c>
      <c r="I23" s="1">
        <v>0.73796927217800001</v>
      </c>
      <c r="J23" s="1">
        <v>0.74157053612299995</v>
      </c>
      <c r="K23" s="1">
        <v>0.73153083130100005</v>
      </c>
      <c r="L23" s="1">
        <v>0.73282872066399996</v>
      </c>
      <c r="M23" s="1">
        <v>0.72773084939400001</v>
      </c>
      <c r="N23" s="1">
        <v>0.73954864065600001</v>
      </c>
      <c r="O23" s="1">
        <v>0.73745636252799995</v>
      </c>
      <c r="P23" s="1">
        <v>0.73717745169600002</v>
      </c>
      <c r="Q23" s="1">
        <v>0.73675366124999997</v>
      </c>
      <c r="R23" s="1">
        <v>0.75757147412500003</v>
      </c>
      <c r="S23" s="1">
        <v>0.83491775954000003</v>
      </c>
      <c r="T23" s="1">
        <v>0.84896029952200003</v>
      </c>
      <c r="U23" s="1">
        <v>0.87719307196999996</v>
      </c>
      <c r="V23" s="1">
        <v>1</v>
      </c>
      <c r="W23" s="1">
        <v>0.78761732658299999</v>
      </c>
      <c r="X23" s="1">
        <v>0.79251139446600005</v>
      </c>
      <c r="Y23" s="1">
        <v>0.76692504212400003</v>
      </c>
      <c r="Z23" s="1">
        <v>0.71276258317300001</v>
      </c>
      <c r="AA23" s="1">
        <v>0.74612568520599998</v>
      </c>
      <c r="AB23" s="1">
        <v>0.73390943969599998</v>
      </c>
      <c r="AC23" s="1">
        <v>0.73723454787599996</v>
      </c>
      <c r="AD23" s="1">
        <v>0.72527746627400003</v>
      </c>
      <c r="AE23" s="1">
        <v>0.72076563853499998</v>
      </c>
      <c r="AF23" s="1">
        <v>0.72429270002900004</v>
      </c>
      <c r="AG23" s="1">
        <v>0.72684510233199995</v>
      </c>
      <c r="AH23" s="1">
        <v>0.72534217822400004</v>
      </c>
      <c r="AI23" s="1">
        <v>0.73605154577700005</v>
      </c>
      <c r="AJ23" s="1">
        <v>0.73477469638500004</v>
      </c>
      <c r="AK23" s="1">
        <v>0.72962369918600001</v>
      </c>
      <c r="AL23" s="1">
        <v>0.72722049818800005</v>
      </c>
      <c r="AM23" s="1">
        <v>0.72178675355699995</v>
      </c>
      <c r="AN23" s="1">
        <v>0.72578820825500001</v>
      </c>
      <c r="AO23" s="1">
        <v>0.73286089365700002</v>
      </c>
      <c r="AP23" s="1">
        <v>0.73266080882600004</v>
      </c>
      <c r="AQ23" s="1">
        <v>0.736982514719</v>
      </c>
      <c r="AR23" s="1">
        <v>0.73412801301499997</v>
      </c>
      <c r="AS23" s="1">
        <v>0.73580989214500003</v>
      </c>
      <c r="AT23" s="1">
        <v>0.73561137856500003</v>
      </c>
      <c r="AU23" s="1">
        <v>0.70620248514299999</v>
      </c>
      <c r="AV23" s="1">
        <v>0.715830581922</v>
      </c>
      <c r="AW23" s="1">
        <v>0.74453007616800004</v>
      </c>
      <c r="AX23" s="1">
        <v>0.74775453440100004</v>
      </c>
      <c r="AY23" s="1">
        <v>0.73448907212400005</v>
      </c>
      <c r="AZ23" s="1">
        <v>0.76671918193900002</v>
      </c>
      <c r="BA23" s="1">
        <v>0.76633046430899998</v>
      </c>
      <c r="BB23" s="1">
        <v>0.76909413737400001</v>
      </c>
      <c r="BC23" s="1">
        <v>0.76580692407600004</v>
      </c>
      <c r="BD23" s="1">
        <v>0.73762803665099996</v>
      </c>
      <c r="BE23" s="1">
        <v>0.73164044954200003</v>
      </c>
      <c r="BF23" s="1">
        <v>0.74955954597300001</v>
      </c>
      <c r="BG23" s="1">
        <v>0.75999555944800001</v>
      </c>
      <c r="BH23" s="1">
        <v>0.75015990223700002</v>
      </c>
      <c r="BI23" s="1">
        <v>0.75075432823999999</v>
      </c>
      <c r="BJ23" s="1">
        <v>0.75936142188300004</v>
      </c>
      <c r="BK23" s="1">
        <v>0.76032448713099998</v>
      </c>
      <c r="BL23" s="1">
        <v>0.75442366830300001</v>
      </c>
      <c r="BM23" s="1">
        <v>0.76256412156599995</v>
      </c>
      <c r="BN23" s="1">
        <v>0.764092305965</v>
      </c>
      <c r="BO23" s="1">
        <v>0.76228323830099998</v>
      </c>
      <c r="BP23" s="1">
        <v>0.74639889448300001</v>
      </c>
      <c r="BQ23" s="1">
        <v>0.73960475783599999</v>
      </c>
      <c r="BR23" s="1">
        <v>0.740906558775</v>
      </c>
      <c r="BS23" s="1">
        <v>0.73763554980199997</v>
      </c>
      <c r="BT23" s="1">
        <v>0.73462973286</v>
      </c>
      <c r="BU23" s="1">
        <v>0.73536503772499995</v>
      </c>
      <c r="BV23" s="1">
        <v>0.72507161544599996</v>
      </c>
      <c r="BW23" s="1">
        <v>0.73444171995600005</v>
      </c>
      <c r="BX23" s="1">
        <v>0.74473671083199999</v>
      </c>
      <c r="BY23" s="1">
        <v>0.74935916190100005</v>
      </c>
      <c r="BZ23" s="1">
        <v>0.74772651358499997</v>
      </c>
      <c r="CA23" s="1">
        <v>0.74930105650800005</v>
      </c>
      <c r="CB23" s="1">
        <v>0.74983897037199998</v>
      </c>
      <c r="CC23" s="1">
        <v>0.74521942693400001</v>
      </c>
      <c r="CD23" s="1">
        <v>0.76076103620299995</v>
      </c>
      <c r="CE23" s="1">
        <v>0.75101675975500004</v>
      </c>
      <c r="CF23" s="1">
        <v>0.75596186059299997</v>
      </c>
      <c r="CG23" s="1">
        <v>0.74477666021300004</v>
      </c>
      <c r="CH23" s="1">
        <v>0.75492729427299998</v>
      </c>
      <c r="CI23" s="1">
        <v>0.74538245700399997</v>
      </c>
      <c r="CJ23" s="1">
        <v>0.74850299593799996</v>
      </c>
      <c r="CK23" s="1">
        <v>0.767316385712</v>
      </c>
      <c r="CL23" s="1">
        <v>0.76442084125800003</v>
      </c>
      <c r="CM23" s="1">
        <v>0.758859465412</v>
      </c>
      <c r="CN23" s="1">
        <v>0.76509995477899995</v>
      </c>
    </row>
    <row r="24" spans="1:92" x14ac:dyDescent="0.25">
      <c r="A24" s="3" t="s">
        <v>58</v>
      </c>
      <c r="B24" s="1">
        <v>0.69983436573900004</v>
      </c>
      <c r="C24" s="1">
        <v>0.69884148197600005</v>
      </c>
      <c r="D24" s="1">
        <v>0.70535940642200001</v>
      </c>
      <c r="E24" s="1">
        <v>0.69233130819499999</v>
      </c>
      <c r="F24" s="1">
        <v>0.68870044640100003</v>
      </c>
      <c r="G24" s="1">
        <v>0.73738160475799996</v>
      </c>
      <c r="H24" s="1">
        <v>0.73842509926</v>
      </c>
      <c r="I24" s="1">
        <v>0.74243699400100005</v>
      </c>
      <c r="J24" s="1">
        <v>0.74535374936200005</v>
      </c>
      <c r="K24" s="1">
        <v>0.73269453664600004</v>
      </c>
      <c r="L24" s="1">
        <v>0.731056867635</v>
      </c>
      <c r="M24" s="1">
        <v>0.732181085633</v>
      </c>
      <c r="N24" s="1">
        <v>0.74155334904600001</v>
      </c>
      <c r="O24" s="1">
        <v>0.73829390458599997</v>
      </c>
      <c r="P24" s="1">
        <v>0.738580723893</v>
      </c>
      <c r="Q24" s="1">
        <v>0.73902795009400002</v>
      </c>
      <c r="R24" s="1">
        <v>0.75547712866799999</v>
      </c>
      <c r="S24" s="1">
        <v>0.78859646005200001</v>
      </c>
      <c r="T24" s="1">
        <v>0.79399833159300004</v>
      </c>
      <c r="U24" s="1">
        <v>0.78845852060699995</v>
      </c>
      <c r="V24" s="1">
        <v>0.78761732658299999</v>
      </c>
      <c r="W24" s="1">
        <v>1</v>
      </c>
      <c r="X24" s="1">
        <v>0.83605259772700002</v>
      </c>
      <c r="Y24" s="1">
        <v>0.76372038396999997</v>
      </c>
      <c r="Z24" s="1">
        <v>0.71791591871299998</v>
      </c>
      <c r="AA24" s="1">
        <v>0.748491350487</v>
      </c>
      <c r="AB24" s="1">
        <v>0.73913942163299995</v>
      </c>
      <c r="AC24" s="1">
        <v>0.74495300595299996</v>
      </c>
      <c r="AD24" s="1">
        <v>0.72786170127100003</v>
      </c>
      <c r="AE24" s="1">
        <v>0.72406011723399999</v>
      </c>
      <c r="AF24" s="1">
        <v>0.72896367824399999</v>
      </c>
      <c r="AG24" s="1">
        <v>0.72861953228200005</v>
      </c>
      <c r="AH24" s="1">
        <v>0.72868380778499997</v>
      </c>
      <c r="AI24" s="1">
        <v>0.73996022337099998</v>
      </c>
      <c r="AJ24" s="1">
        <v>0.73814760338100005</v>
      </c>
      <c r="AK24" s="1">
        <v>0.73362554584100004</v>
      </c>
      <c r="AL24" s="1">
        <v>0.73136151025399998</v>
      </c>
      <c r="AM24" s="1">
        <v>0.72690384064400004</v>
      </c>
      <c r="AN24" s="1">
        <v>0.73088089968600001</v>
      </c>
      <c r="AO24" s="1">
        <v>0.74026931883199998</v>
      </c>
      <c r="AP24" s="1">
        <v>0.73798338724000001</v>
      </c>
      <c r="AQ24" s="1">
        <v>0.74117771491899997</v>
      </c>
      <c r="AR24" s="1">
        <v>0.73528152253599999</v>
      </c>
      <c r="AS24" s="1">
        <v>0.73832868255499995</v>
      </c>
      <c r="AT24" s="1">
        <v>0.73971084154</v>
      </c>
      <c r="AU24" s="1">
        <v>0.70611194834000002</v>
      </c>
      <c r="AV24" s="1">
        <v>0.71809154186099999</v>
      </c>
      <c r="AW24" s="1">
        <v>0.74508825212100005</v>
      </c>
      <c r="AX24" s="1">
        <v>0.74740881757400002</v>
      </c>
      <c r="AY24" s="1">
        <v>0.73728580987799996</v>
      </c>
      <c r="AZ24" s="1">
        <v>0.76401995173899995</v>
      </c>
      <c r="BA24" s="1">
        <v>0.76418918663900004</v>
      </c>
      <c r="BB24" s="1">
        <v>0.76334640706300005</v>
      </c>
      <c r="BC24" s="1">
        <v>0.76418373041599996</v>
      </c>
      <c r="BD24" s="1">
        <v>0.73973131479900001</v>
      </c>
      <c r="BE24" s="1">
        <v>0.73401118674400001</v>
      </c>
      <c r="BF24" s="1">
        <v>0.74558255337400003</v>
      </c>
      <c r="BG24" s="1">
        <v>0.75554034873800002</v>
      </c>
      <c r="BH24" s="1">
        <v>0.75356315864300005</v>
      </c>
      <c r="BI24" s="1">
        <v>0.75031529715199996</v>
      </c>
      <c r="BJ24" s="1">
        <v>0.75735155431800005</v>
      </c>
      <c r="BK24" s="1">
        <v>0.751507420052</v>
      </c>
      <c r="BL24" s="1">
        <v>0.75217580218699998</v>
      </c>
      <c r="BM24" s="1">
        <v>0.75494801808099998</v>
      </c>
      <c r="BN24" s="1">
        <v>0.75731561044499995</v>
      </c>
      <c r="BO24" s="1">
        <v>0.76105294246999999</v>
      </c>
      <c r="BP24" s="1">
        <v>0.74439907936000005</v>
      </c>
      <c r="BQ24" s="1">
        <v>0.73945911959300004</v>
      </c>
      <c r="BR24" s="1">
        <v>0.73832910856800005</v>
      </c>
      <c r="BS24" s="1">
        <v>0.73628638866899998</v>
      </c>
      <c r="BT24" s="1">
        <v>0.734126269883</v>
      </c>
      <c r="BU24" s="1">
        <v>0.73606477594300002</v>
      </c>
      <c r="BV24" s="1">
        <v>0.72445012189799995</v>
      </c>
      <c r="BW24" s="1">
        <v>0.73487975511500003</v>
      </c>
      <c r="BX24" s="1">
        <v>0.74441767760800004</v>
      </c>
      <c r="BY24" s="1">
        <v>0.74878772685799999</v>
      </c>
      <c r="BZ24" s="1">
        <v>0.75044079414800002</v>
      </c>
      <c r="CA24" s="1">
        <v>0.75172104931700001</v>
      </c>
      <c r="CB24" s="1">
        <v>0.74916034054900005</v>
      </c>
      <c r="CC24" s="1">
        <v>0.74697193224400005</v>
      </c>
      <c r="CD24" s="1">
        <v>0.75977754306</v>
      </c>
      <c r="CE24" s="1">
        <v>0.75326750658599995</v>
      </c>
      <c r="CF24" s="1">
        <v>0.75513791059500002</v>
      </c>
      <c r="CG24" s="1">
        <v>0.73954326414100002</v>
      </c>
      <c r="CH24" s="1">
        <v>0.75554744413999997</v>
      </c>
      <c r="CI24" s="1">
        <v>0.74582491404600004</v>
      </c>
      <c r="CJ24" s="1">
        <v>0.74740271132199998</v>
      </c>
      <c r="CK24" s="1">
        <v>0.77091750060499997</v>
      </c>
      <c r="CL24" s="1">
        <v>0.76303417182599997</v>
      </c>
      <c r="CM24" s="1">
        <v>0.75985261664100001</v>
      </c>
      <c r="CN24" s="1">
        <v>0.76979112558200002</v>
      </c>
    </row>
    <row r="25" spans="1:92" x14ac:dyDescent="0.25">
      <c r="A25" s="3" t="s">
        <v>76</v>
      </c>
      <c r="B25" s="1">
        <v>0.698388411348</v>
      </c>
      <c r="C25" s="1">
        <v>0.69707233629999998</v>
      </c>
      <c r="D25" s="1">
        <v>0.70283326564299997</v>
      </c>
      <c r="E25" s="1">
        <v>0.68600152097199996</v>
      </c>
      <c r="F25" s="1">
        <v>0.68568331204999999</v>
      </c>
      <c r="G25" s="1">
        <v>0.73918728042399995</v>
      </c>
      <c r="H25" s="1">
        <v>0.74103209668699999</v>
      </c>
      <c r="I25" s="1">
        <v>0.74024059826999999</v>
      </c>
      <c r="J25" s="1">
        <v>0.744932884036</v>
      </c>
      <c r="K25" s="1">
        <v>0.73214573767199997</v>
      </c>
      <c r="L25" s="1">
        <v>0.72948924909799995</v>
      </c>
      <c r="M25" s="1">
        <v>0.73083247067699997</v>
      </c>
      <c r="N25" s="1">
        <v>0.74153940062099999</v>
      </c>
      <c r="O25" s="1">
        <v>0.73526460145999994</v>
      </c>
      <c r="P25" s="1">
        <v>0.73613077882800004</v>
      </c>
      <c r="Q25" s="1">
        <v>0.73619823651399996</v>
      </c>
      <c r="R25" s="1">
        <v>0.75556205855199998</v>
      </c>
      <c r="S25" s="1">
        <v>0.79447151410299999</v>
      </c>
      <c r="T25" s="1">
        <v>0.79212142874799996</v>
      </c>
      <c r="U25" s="1">
        <v>0.79557149469400001</v>
      </c>
      <c r="V25" s="1">
        <v>0.79251139446600005</v>
      </c>
      <c r="W25" s="1">
        <v>0.83605259772700002</v>
      </c>
      <c r="X25" s="1">
        <v>1</v>
      </c>
      <c r="Y25" s="1">
        <v>0.76902807090400005</v>
      </c>
      <c r="Z25" s="1">
        <v>0.71571084517299999</v>
      </c>
      <c r="AA25" s="1">
        <v>0.75377797601899998</v>
      </c>
      <c r="AB25" s="1">
        <v>0.73850899684100002</v>
      </c>
      <c r="AC25" s="1">
        <v>0.74493131058399997</v>
      </c>
      <c r="AD25" s="1">
        <v>0.731873416843</v>
      </c>
      <c r="AE25" s="1">
        <v>0.72622512133299999</v>
      </c>
      <c r="AF25" s="1">
        <v>0.73066642798699999</v>
      </c>
      <c r="AG25" s="1">
        <v>0.72864360875400003</v>
      </c>
      <c r="AH25" s="1">
        <v>0.727981102627</v>
      </c>
      <c r="AI25" s="1">
        <v>0.73991012033799997</v>
      </c>
      <c r="AJ25" s="1">
        <v>0.73830640766199995</v>
      </c>
      <c r="AK25" s="1">
        <v>0.731184790719</v>
      </c>
      <c r="AL25" s="1">
        <v>0.729188610889</v>
      </c>
      <c r="AM25" s="1">
        <v>0.72340025019099996</v>
      </c>
      <c r="AN25" s="1">
        <v>0.73216956277599998</v>
      </c>
      <c r="AO25" s="1">
        <v>0.73862614860200004</v>
      </c>
      <c r="AP25" s="1">
        <v>0.73785390292300002</v>
      </c>
      <c r="AQ25" s="1">
        <v>0.74277778959399998</v>
      </c>
      <c r="AR25" s="1">
        <v>0.74024765058099995</v>
      </c>
      <c r="AS25" s="1">
        <v>0.73957157190300005</v>
      </c>
      <c r="AT25" s="1">
        <v>0.74090179572199999</v>
      </c>
      <c r="AU25" s="1">
        <v>0.70210840899299998</v>
      </c>
      <c r="AV25" s="1">
        <v>0.71341286628599998</v>
      </c>
      <c r="AW25" s="1">
        <v>0.74585146883099995</v>
      </c>
      <c r="AX25" s="1">
        <v>0.74748584626799996</v>
      </c>
      <c r="AY25" s="1">
        <v>0.73901452551199998</v>
      </c>
      <c r="AZ25" s="1">
        <v>0.76996787607700001</v>
      </c>
      <c r="BA25" s="1">
        <v>0.77033132833600004</v>
      </c>
      <c r="BB25" s="1">
        <v>0.770872984007</v>
      </c>
      <c r="BC25" s="1">
        <v>0.76890577288899997</v>
      </c>
      <c r="BD25" s="1">
        <v>0.74678092387200001</v>
      </c>
      <c r="BE25" s="1">
        <v>0.73908433106799998</v>
      </c>
      <c r="BF25" s="1">
        <v>0.75374834171799998</v>
      </c>
      <c r="BG25" s="1">
        <v>0.76375340581899998</v>
      </c>
      <c r="BH25" s="1">
        <v>0.75909995326900004</v>
      </c>
      <c r="BI25" s="1">
        <v>0.75756004405400001</v>
      </c>
      <c r="BJ25" s="1">
        <v>0.76193852055300004</v>
      </c>
      <c r="BK25" s="1">
        <v>0.76082632506400005</v>
      </c>
      <c r="BL25" s="1">
        <v>0.75991048833999997</v>
      </c>
      <c r="BM25" s="1">
        <v>0.76406658963100005</v>
      </c>
      <c r="BN25" s="1">
        <v>0.76608263861400006</v>
      </c>
      <c r="BO25" s="1">
        <v>0.76613725672999999</v>
      </c>
      <c r="BP25" s="1">
        <v>0.75058012713400002</v>
      </c>
      <c r="BQ25" s="1">
        <v>0.74486822054799995</v>
      </c>
      <c r="BR25" s="1">
        <v>0.74043602838900002</v>
      </c>
      <c r="BS25" s="1">
        <v>0.73672308877500003</v>
      </c>
      <c r="BT25" s="1">
        <v>0.73568053394300004</v>
      </c>
      <c r="BU25" s="1">
        <v>0.73835290188799996</v>
      </c>
      <c r="BV25" s="1">
        <v>0.727630058553</v>
      </c>
      <c r="BW25" s="1">
        <v>0.73999033647199997</v>
      </c>
      <c r="BX25" s="1">
        <v>0.74863909436200005</v>
      </c>
      <c r="BY25" s="1">
        <v>0.75269753762500002</v>
      </c>
      <c r="BZ25" s="1">
        <v>0.75265463642399999</v>
      </c>
      <c r="CA25" s="1">
        <v>0.75353128836600003</v>
      </c>
      <c r="CB25" s="1">
        <v>0.75365681783600003</v>
      </c>
      <c r="CC25" s="1">
        <v>0.75256807912699997</v>
      </c>
      <c r="CD25" s="1">
        <v>0.76552650607100003</v>
      </c>
      <c r="CE25" s="1">
        <v>0.75728663885699998</v>
      </c>
      <c r="CF25" s="1">
        <v>0.75842828319099997</v>
      </c>
      <c r="CG25" s="1">
        <v>0.74633494991100002</v>
      </c>
      <c r="CH25" s="1">
        <v>0.75843198455700001</v>
      </c>
      <c r="CI25" s="1">
        <v>0.74972652407899998</v>
      </c>
      <c r="CJ25" s="1">
        <v>0.750560375394</v>
      </c>
      <c r="CK25" s="1">
        <v>0.77119902762199999</v>
      </c>
      <c r="CL25" s="1">
        <v>0.77037641494599995</v>
      </c>
      <c r="CM25" s="1">
        <v>0.76308382724500001</v>
      </c>
      <c r="CN25" s="1">
        <v>0.77495640876399996</v>
      </c>
    </row>
    <row r="26" spans="1:92" x14ac:dyDescent="0.25">
      <c r="A26" s="3" t="s">
        <v>36</v>
      </c>
      <c r="B26" s="1">
        <v>0.71154748756399999</v>
      </c>
      <c r="C26" s="1">
        <v>0.70932243316599997</v>
      </c>
      <c r="D26" s="1">
        <v>0.717549577316</v>
      </c>
      <c r="E26" s="1">
        <v>0.69841608245499998</v>
      </c>
      <c r="F26" s="1">
        <v>0.69521015352299997</v>
      </c>
      <c r="G26" s="1">
        <v>0.74535358055599998</v>
      </c>
      <c r="H26" s="1">
        <v>0.74813609726499997</v>
      </c>
      <c r="I26" s="1">
        <v>0.74561485579800002</v>
      </c>
      <c r="J26" s="1">
        <v>0.749583074608</v>
      </c>
      <c r="K26" s="1">
        <v>0.73564449043299995</v>
      </c>
      <c r="L26" s="1">
        <v>0.73250308686999999</v>
      </c>
      <c r="M26" s="1">
        <v>0.73320004678399997</v>
      </c>
      <c r="N26" s="1">
        <v>0.74611335738600004</v>
      </c>
      <c r="O26" s="1">
        <v>0.73621973634600002</v>
      </c>
      <c r="P26" s="1">
        <v>0.73641621008500002</v>
      </c>
      <c r="Q26" s="1">
        <v>0.737079111467</v>
      </c>
      <c r="R26" s="1">
        <v>0.76310943369299999</v>
      </c>
      <c r="S26" s="1">
        <v>0.77469608248999999</v>
      </c>
      <c r="T26" s="1">
        <v>0.76757747280400002</v>
      </c>
      <c r="U26" s="1">
        <v>0.76860004932000003</v>
      </c>
      <c r="V26" s="1">
        <v>0.76692504212400003</v>
      </c>
      <c r="W26" s="1">
        <v>0.76372038396999997</v>
      </c>
      <c r="X26" s="1">
        <v>0.76902807090400005</v>
      </c>
      <c r="Y26" s="1">
        <v>1</v>
      </c>
      <c r="Z26" s="1">
        <v>0.72736610641400001</v>
      </c>
      <c r="AA26" s="1">
        <v>0.76830555362999997</v>
      </c>
      <c r="AB26" s="1">
        <v>0.75075739736699998</v>
      </c>
      <c r="AC26" s="1">
        <v>0.75571355530999995</v>
      </c>
      <c r="AD26" s="1">
        <v>0.74116801115800002</v>
      </c>
      <c r="AE26" s="1">
        <v>0.73744144403099998</v>
      </c>
      <c r="AF26" s="1">
        <v>0.73555216630300002</v>
      </c>
      <c r="AG26" s="1">
        <v>0.73925700318800003</v>
      </c>
      <c r="AH26" s="1">
        <v>0.73539042293199997</v>
      </c>
      <c r="AI26" s="1">
        <v>0.74979559393600004</v>
      </c>
      <c r="AJ26" s="1">
        <v>0.75594782171700003</v>
      </c>
      <c r="AK26" s="1">
        <v>0.752013271288</v>
      </c>
      <c r="AL26" s="1">
        <v>0.74990816487699996</v>
      </c>
      <c r="AM26" s="1">
        <v>0.74516938633800001</v>
      </c>
      <c r="AN26" s="1">
        <v>0.75432694114400001</v>
      </c>
      <c r="AO26" s="1">
        <v>0.76074882477500005</v>
      </c>
      <c r="AP26" s="1">
        <v>0.75921536892300001</v>
      </c>
      <c r="AQ26" s="1">
        <v>0.76342799103100001</v>
      </c>
      <c r="AR26" s="1">
        <v>0.76070090314899996</v>
      </c>
      <c r="AS26" s="1">
        <v>0.76408178241000002</v>
      </c>
      <c r="AT26" s="1">
        <v>0.76414164470599999</v>
      </c>
      <c r="AU26" s="1">
        <v>0.71599958001200004</v>
      </c>
      <c r="AV26" s="1">
        <v>0.73223231911499997</v>
      </c>
      <c r="AW26" s="1">
        <v>0.75838226293599997</v>
      </c>
      <c r="AX26" s="1">
        <v>0.75664706873599996</v>
      </c>
      <c r="AY26" s="1">
        <v>0.74534968831500004</v>
      </c>
      <c r="AZ26" s="1">
        <v>0.77716767584900004</v>
      </c>
      <c r="BA26" s="1">
        <v>0.776218230442</v>
      </c>
      <c r="BB26" s="1">
        <v>0.77331491003300001</v>
      </c>
      <c r="BC26" s="1">
        <v>0.77557700872299995</v>
      </c>
      <c r="BD26" s="1">
        <v>0.75675585518400001</v>
      </c>
      <c r="BE26" s="1">
        <v>0.74897432095500005</v>
      </c>
      <c r="BF26" s="1">
        <v>0.77345102090899998</v>
      </c>
      <c r="BG26" s="1">
        <v>0.78264558229799996</v>
      </c>
      <c r="BH26" s="1">
        <v>0.77614902022200005</v>
      </c>
      <c r="BI26" s="1">
        <v>0.77204386945299996</v>
      </c>
      <c r="BJ26" s="1">
        <v>0.78337660763700001</v>
      </c>
      <c r="BK26" s="1">
        <v>0.77101873543599997</v>
      </c>
      <c r="BL26" s="1">
        <v>0.77403712072200004</v>
      </c>
      <c r="BM26" s="1">
        <v>0.77499494980399997</v>
      </c>
      <c r="BN26" s="1">
        <v>0.77503440922599998</v>
      </c>
      <c r="BO26" s="1">
        <v>0.77753335841399995</v>
      </c>
      <c r="BP26" s="1">
        <v>0.76595750089799997</v>
      </c>
      <c r="BQ26" s="1">
        <v>0.75234512715500002</v>
      </c>
      <c r="BR26" s="1">
        <v>0.74924302656999997</v>
      </c>
      <c r="BS26" s="1">
        <v>0.74513202442799997</v>
      </c>
      <c r="BT26" s="1">
        <v>0.74463489200800004</v>
      </c>
      <c r="BU26" s="1">
        <v>0.74460143015299995</v>
      </c>
      <c r="BV26" s="1">
        <v>0.73355398159999996</v>
      </c>
      <c r="BW26" s="1">
        <v>0.74604339952800003</v>
      </c>
      <c r="BX26" s="1">
        <v>0.76280536635200002</v>
      </c>
      <c r="BY26" s="1">
        <v>0.76816486810100004</v>
      </c>
      <c r="BZ26" s="1">
        <v>0.76481611978999997</v>
      </c>
      <c r="CA26" s="1">
        <v>0.76651041474500003</v>
      </c>
      <c r="CB26" s="1">
        <v>0.76682850203999997</v>
      </c>
      <c r="CC26" s="1">
        <v>0.76665312082399995</v>
      </c>
      <c r="CD26" s="1">
        <v>0.77699076524499999</v>
      </c>
      <c r="CE26" s="1">
        <v>0.76623177323199998</v>
      </c>
      <c r="CF26" s="1">
        <v>0.77235506495100004</v>
      </c>
      <c r="CG26" s="1">
        <v>0.76245678872</v>
      </c>
      <c r="CH26" s="1">
        <v>0.77189662237000001</v>
      </c>
      <c r="CI26" s="1">
        <v>0.76270335817799995</v>
      </c>
      <c r="CJ26" s="1">
        <v>0.76322512053400005</v>
      </c>
      <c r="CK26" s="1">
        <v>0.77911325036800005</v>
      </c>
      <c r="CL26" s="1">
        <v>0.77704868110600001</v>
      </c>
      <c r="CM26" s="1">
        <v>0.767884974331</v>
      </c>
      <c r="CN26" s="1">
        <v>0.78219435888300004</v>
      </c>
    </row>
    <row r="27" spans="1:92" x14ac:dyDescent="0.25">
      <c r="A27" s="3" t="s">
        <v>50</v>
      </c>
      <c r="B27" s="1">
        <v>0.68854136275599997</v>
      </c>
      <c r="C27" s="1">
        <v>0.68869697167800004</v>
      </c>
      <c r="D27" s="1">
        <v>0.69287685419900003</v>
      </c>
      <c r="E27" s="1">
        <v>0.68507385671200005</v>
      </c>
      <c r="F27" s="1">
        <v>0.68047225445500004</v>
      </c>
      <c r="G27" s="1">
        <v>0.69586827296099996</v>
      </c>
      <c r="H27" s="1">
        <v>0.69918458896199998</v>
      </c>
      <c r="I27" s="1">
        <v>0.70325054113300001</v>
      </c>
      <c r="J27" s="1">
        <v>0.71009086648200004</v>
      </c>
      <c r="K27" s="1">
        <v>0.69475684978800001</v>
      </c>
      <c r="L27" s="1">
        <v>0.69236600078499999</v>
      </c>
      <c r="M27" s="1">
        <v>0.69206639882499998</v>
      </c>
      <c r="N27" s="1">
        <v>0.70564122492100001</v>
      </c>
      <c r="O27" s="1">
        <v>0.69984012474900004</v>
      </c>
      <c r="P27" s="1">
        <v>0.69676365879199997</v>
      </c>
      <c r="Q27" s="1">
        <v>0.69552410128200004</v>
      </c>
      <c r="R27" s="1">
        <v>0.72369219876199997</v>
      </c>
      <c r="S27" s="1">
        <v>0.71902345720799998</v>
      </c>
      <c r="T27" s="1">
        <v>0.71331347873700002</v>
      </c>
      <c r="U27" s="1">
        <v>0.71420271643199995</v>
      </c>
      <c r="V27" s="1">
        <v>0.71276258317300001</v>
      </c>
      <c r="W27" s="1">
        <v>0.71791591871299998</v>
      </c>
      <c r="X27" s="1">
        <v>0.71571084517299999</v>
      </c>
      <c r="Y27" s="1">
        <v>0.72736610641400001</v>
      </c>
      <c r="Z27" s="1">
        <v>1</v>
      </c>
      <c r="AA27" s="1">
        <v>0.72667349351999999</v>
      </c>
      <c r="AB27" s="1">
        <v>0.71865681710100004</v>
      </c>
      <c r="AC27" s="1">
        <v>0.723580416517</v>
      </c>
      <c r="AD27" s="1">
        <v>0.70089221017000003</v>
      </c>
      <c r="AE27" s="1">
        <v>0.69441171484399999</v>
      </c>
      <c r="AF27" s="1">
        <v>0.70195483085099997</v>
      </c>
      <c r="AG27" s="1">
        <v>0.69940648368900005</v>
      </c>
      <c r="AH27" s="1">
        <v>0.70156637073799999</v>
      </c>
      <c r="AI27" s="1">
        <v>0.71378450393399995</v>
      </c>
      <c r="AJ27" s="1">
        <v>0.71035322082200003</v>
      </c>
      <c r="AK27" s="1">
        <v>0.70499015123099995</v>
      </c>
      <c r="AL27" s="1">
        <v>0.70501669431900005</v>
      </c>
      <c r="AM27" s="1">
        <v>0.69716092708800004</v>
      </c>
      <c r="AN27" s="1">
        <v>0.71046816929000001</v>
      </c>
      <c r="AO27" s="1">
        <v>0.71833643711200001</v>
      </c>
      <c r="AP27" s="1">
        <v>0.71641851673300005</v>
      </c>
      <c r="AQ27" s="1">
        <v>0.72020737039600002</v>
      </c>
      <c r="AR27" s="1">
        <v>0.71563688691899996</v>
      </c>
      <c r="AS27" s="1">
        <v>0.71360526528400003</v>
      </c>
      <c r="AT27" s="1">
        <v>0.71800699912999999</v>
      </c>
      <c r="AU27" s="1">
        <v>0.69624609260799997</v>
      </c>
      <c r="AV27" s="1">
        <v>0.69954943247900003</v>
      </c>
      <c r="AW27" s="1">
        <v>0.72540183337300002</v>
      </c>
      <c r="AX27" s="1">
        <v>0.72352741189799996</v>
      </c>
      <c r="AY27" s="1">
        <v>0.71699050974699996</v>
      </c>
      <c r="AZ27" s="1">
        <v>0.73259792984200001</v>
      </c>
      <c r="BA27" s="1">
        <v>0.73109521127099997</v>
      </c>
      <c r="BB27" s="1">
        <v>0.72609437731000004</v>
      </c>
      <c r="BC27" s="1">
        <v>0.73148554215200001</v>
      </c>
      <c r="BD27" s="1">
        <v>0.70612084564800004</v>
      </c>
      <c r="BE27" s="1">
        <v>0.70597526230800001</v>
      </c>
      <c r="BF27" s="1">
        <v>0.71250413901999998</v>
      </c>
      <c r="BG27" s="1">
        <v>0.72326896704099997</v>
      </c>
      <c r="BH27" s="1">
        <v>0.71543400266099999</v>
      </c>
      <c r="BI27" s="1">
        <v>0.71484400567299999</v>
      </c>
      <c r="BJ27" s="1">
        <v>0.71658158583800002</v>
      </c>
      <c r="BK27" s="1">
        <v>0.72329316966799995</v>
      </c>
      <c r="BL27" s="1">
        <v>0.72366010512099999</v>
      </c>
      <c r="BM27" s="1">
        <v>0.73028710604299996</v>
      </c>
      <c r="BN27" s="1">
        <v>0.72892434816399998</v>
      </c>
      <c r="BO27" s="1">
        <v>0.73209585842199998</v>
      </c>
      <c r="BP27" s="1">
        <v>0.71736819461599999</v>
      </c>
      <c r="BQ27" s="1">
        <v>0.72085562449600005</v>
      </c>
      <c r="BR27" s="1">
        <v>0.71975491015600002</v>
      </c>
      <c r="BS27" s="1">
        <v>0.71694025738900002</v>
      </c>
      <c r="BT27" s="1">
        <v>0.71584784592499995</v>
      </c>
      <c r="BU27" s="1">
        <v>0.71725447864799996</v>
      </c>
      <c r="BV27" s="1">
        <v>0.70919021849899999</v>
      </c>
      <c r="BW27" s="1">
        <v>0.71784528537699999</v>
      </c>
      <c r="BX27" s="1">
        <v>0.71546352350800002</v>
      </c>
      <c r="BY27" s="1">
        <v>0.71817945676600004</v>
      </c>
      <c r="BZ27" s="1">
        <v>0.71698813660600003</v>
      </c>
      <c r="CA27" s="1">
        <v>0.71697819178400002</v>
      </c>
      <c r="CB27" s="1">
        <v>0.71741346020200003</v>
      </c>
      <c r="CC27" s="1">
        <v>0.71321037049699998</v>
      </c>
      <c r="CD27" s="1">
        <v>0.72850169864600001</v>
      </c>
      <c r="CE27" s="1">
        <v>0.72080910680099997</v>
      </c>
      <c r="CF27" s="1">
        <v>0.72185145680200002</v>
      </c>
      <c r="CG27" s="1">
        <v>0.70894276146099999</v>
      </c>
      <c r="CH27" s="1">
        <v>0.72169281143899999</v>
      </c>
      <c r="CI27" s="1">
        <v>0.71561627379100001</v>
      </c>
      <c r="CJ27" s="1">
        <v>0.71670991245000004</v>
      </c>
      <c r="CK27" s="1">
        <v>0.73458924181899998</v>
      </c>
      <c r="CL27" s="1">
        <v>0.72099045444400001</v>
      </c>
      <c r="CM27" s="1">
        <v>0.72051368609099997</v>
      </c>
      <c r="CN27" s="1">
        <v>0.72592757083399995</v>
      </c>
    </row>
    <row r="28" spans="1:92" x14ac:dyDescent="0.25">
      <c r="A28" s="3" t="s">
        <v>41</v>
      </c>
      <c r="B28" s="1">
        <v>0.70229885762800004</v>
      </c>
      <c r="C28" s="1">
        <v>0.70051327087699999</v>
      </c>
      <c r="D28" s="1">
        <v>0.706146474641</v>
      </c>
      <c r="E28" s="1">
        <v>0.68987063781299995</v>
      </c>
      <c r="F28" s="1">
        <v>0.68967242926299999</v>
      </c>
      <c r="G28" s="1">
        <v>0.72589367637500002</v>
      </c>
      <c r="H28" s="1">
        <v>0.72930747049800004</v>
      </c>
      <c r="I28" s="1">
        <v>0.73076994965099995</v>
      </c>
      <c r="J28" s="1">
        <v>0.73149837929200001</v>
      </c>
      <c r="K28" s="1">
        <v>0.72526089931100002</v>
      </c>
      <c r="L28" s="1">
        <v>0.72136463250299998</v>
      </c>
      <c r="M28" s="1">
        <v>0.72169691841200001</v>
      </c>
      <c r="N28" s="1">
        <v>0.73097640481399995</v>
      </c>
      <c r="O28" s="1">
        <v>0.72430022218900003</v>
      </c>
      <c r="P28" s="1">
        <v>0.72454202261699996</v>
      </c>
      <c r="Q28" s="1">
        <v>0.72163152329199998</v>
      </c>
      <c r="R28" s="1">
        <v>0.75978043901500003</v>
      </c>
      <c r="S28" s="1">
        <v>0.75146820078300003</v>
      </c>
      <c r="T28" s="1">
        <v>0.74524844812400004</v>
      </c>
      <c r="U28" s="1">
        <v>0.747862539075</v>
      </c>
      <c r="V28" s="1">
        <v>0.74612568520599998</v>
      </c>
      <c r="W28" s="1">
        <v>0.748491350487</v>
      </c>
      <c r="X28" s="1">
        <v>0.75377797601899998</v>
      </c>
      <c r="Y28" s="1">
        <v>0.76830555362999997</v>
      </c>
      <c r="Z28" s="1">
        <v>0.72667349351999999</v>
      </c>
      <c r="AA28" s="1">
        <v>1</v>
      </c>
      <c r="AB28" s="1">
        <v>0.738316190574</v>
      </c>
      <c r="AC28" s="1">
        <v>0.74806454822599999</v>
      </c>
      <c r="AD28" s="1">
        <v>0.72195139171199996</v>
      </c>
      <c r="AE28" s="1">
        <v>0.71793588925200003</v>
      </c>
      <c r="AF28" s="1">
        <v>0.72604197072499999</v>
      </c>
      <c r="AG28" s="1">
        <v>0.72171511227200003</v>
      </c>
      <c r="AH28" s="1">
        <v>0.720752701261</v>
      </c>
      <c r="AI28" s="1">
        <v>0.73100324157899998</v>
      </c>
      <c r="AJ28" s="1">
        <v>0.73756833123700005</v>
      </c>
      <c r="AK28" s="1">
        <v>0.73109328366299997</v>
      </c>
      <c r="AL28" s="1">
        <v>0.73196159813899997</v>
      </c>
      <c r="AM28" s="1">
        <v>0.72321277704200004</v>
      </c>
      <c r="AN28" s="1">
        <v>0.73511124400600003</v>
      </c>
      <c r="AO28" s="1">
        <v>0.73946278649700004</v>
      </c>
      <c r="AP28" s="1">
        <v>0.74431797237599995</v>
      </c>
      <c r="AQ28" s="1">
        <v>0.74275329100300003</v>
      </c>
      <c r="AR28" s="1">
        <v>0.74351117963799995</v>
      </c>
      <c r="AS28" s="1">
        <v>0.74091952473400002</v>
      </c>
      <c r="AT28" s="1">
        <v>0.74276482825500001</v>
      </c>
      <c r="AU28" s="1">
        <v>0.70406975173599995</v>
      </c>
      <c r="AV28" s="1">
        <v>0.71651013092299998</v>
      </c>
      <c r="AW28" s="1">
        <v>0.74740788607499997</v>
      </c>
      <c r="AX28" s="1">
        <v>0.74434029703299998</v>
      </c>
      <c r="AY28" s="1">
        <v>0.73978139752000005</v>
      </c>
      <c r="AZ28" s="1">
        <v>0.76368357330699999</v>
      </c>
      <c r="BA28" s="1">
        <v>0.76208546160900004</v>
      </c>
      <c r="BB28" s="1">
        <v>0.76163445612000003</v>
      </c>
      <c r="BC28" s="1">
        <v>0.75890168452100004</v>
      </c>
      <c r="BD28" s="1">
        <v>0.74129591099000003</v>
      </c>
      <c r="BE28" s="1">
        <v>0.73432552147700003</v>
      </c>
      <c r="BF28" s="1">
        <v>0.75353116663300002</v>
      </c>
      <c r="BG28" s="1">
        <v>0.76223142849900005</v>
      </c>
      <c r="BH28" s="1">
        <v>0.75353700233099996</v>
      </c>
      <c r="BI28" s="1">
        <v>0.75199868626199995</v>
      </c>
      <c r="BJ28" s="1">
        <v>0.75747800269599996</v>
      </c>
      <c r="BK28" s="1">
        <v>0.75585048403699995</v>
      </c>
      <c r="BL28" s="1">
        <v>0.75717381855300003</v>
      </c>
      <c r="BM28" s="1">
        <v>0.760153985807</v>
      </c>
      <c r="BN28" s="1">
        <v>0.75924932587100002</v>
      </c>
      <c r="BO28" s="1">
        <v>0.76046987727199999</v>
      </c>
      <c r="BP28" s="1">
        <v>0.75097280958299995</v>
      </c>
      <c r="BQ28" s="1">
        <v>0.74983539103999997</v>
      </c>
      <c r="BR28" s="1">
        <v>0.74567225779799995</v>
      </c>
      <c r="BS28" s="1">
        <v>0.74335725100299999</v>
      </c>
      <c r="BT28" s="1">
        <v>0.73753114304</v>
      </c>
      <c r="BU28" s="1">
        <v>0.74079675943599999</v>
      </c>
      <c r="BV28" s="1">
        <v>0.73342684362900001</v>
      </c>
      <c r="BW28" s="1">
        <v>0.74259682074</v>
      </c>
      <c r="BX28" s="1">
        <v>0.74687131059199996</v>
      </c>
      <c r="BY28" s="1">
        <v>0.74847790237400003</v>
      </c>
      <c r="BZ28" s="1">
        <v>0.74832027715799998</v>
      </c>
      <c r="CA28" s="1">
        <v>0.75062478941499999</v>
      </c>
      <c r="CB28" s="1">
        <v>0.750396630658</v>
      </c>
      <c r="CC28" s="1">
        <v>0.74575367358300004</v>
      </c>
      <c r="CD28" s="1">
        <v>0.75578749121800004</v>
      </c>
      <c r="CE28" s="1">
        <v>0.74741371742100005</v>
      </c>
      <c r="CF28" s="1">
        <v>0.75111610636000004</v>
      </c>
      <c r="CG28" s="1">
        <v>0.74094564769899995</v>
      </c>
      <c r="CH28" s="1">
        <v>0.75294613700900004</v>
      </c>
      <c r="CI28" s="1">
        <v>0.74990650762699995</v>
      </c>
      <c r="CJ28" s="1">
        <v>0.75053237468300005</v>
      </c>
      <c r="CK28" s="1">
        <v>0.75860623946899997</v>
      </c>
      <c r="CL28" s="1">
        <v>0.753419898807</v>
      </c>
      <c r="CM28" s="1">
        <v>0.75344483736199996</v>
      </c>
      <c r="CN28" s="1">
        <v>0.76291960865300001</v>
      </c>
    </row>
    <row r="29" spans="1:92" x14ac:dyDescent="0.25">
      <c r="A29" s="3" t="s">
        <v>27</v>
      </c>
      <c r="B29" s="1">
        <v>0.70565824611100003</v>
      </c>
      <c r="C29" s="1">
        <v>0.70453500392000001</v>
      </c>
      <c r="D29" s="1">
        <v>0.71124764320599998</v>
      </c>
      <c r="E29" s="1">
        <v>0.69851856517499999</v>
      </c>
      <c r="F29" s="1">
        <v>0.69590850404899995</v>
      </c>
      <c r="G29" s="1">
        <v>0.72432484885899995</v>
      </c>
      <c r="H29" s="1">
        <v>0.72489475834700001</v>
      </c>
      <c r="I29" s="1">
        <v>0.72832498551799996</v>
      </c>
      <c r="J29" s="1">
        <v>0.72810002342799995</v>
      </c>
      <c r="K29" s="1">
        <v>0.71885664030899998</v>
      </c>
      <c r="L29" s="1">
        <v>0.71678918499900002</v>
      </c>
      <c r="M29" s="1">
        <v>0.71546230434900004</v>
      </c>
      <c r="N29" s="1">
        <v>0.72783002346400005</v>
      </c>
      <c r="O29" s="1">
        <v>0.72138865439199995</v>
      </c>
      <c r="P29" s="1">
        <v>0.72494678926300005</v>
      </c>
      <c r="Q29" s="1">
        <v>0.72249612681700004</v>
      </c>
      <c r="R29" s="1">
        <v>0.74425735414799998</v>
      </c>
      <c r="S29" s="1">
        <v>0.73643146007899996</v>
      </c>
      <c r="T29" s="1">
        <v>0.73356496292899998</v>
      </c>
      <c r="U29" s="1">
        <v>0.73420224721299998</v>
      </c>
      <c r="V29" s="1">
        <v>0.73390943969599998</v>
      </c>
      <c r="W29" s="1">
        <v>0.73913942163299995</v>
      </c>
      <c r="X29" s="1">
        <v>0.73850899684100002</v>
      </c>
      <c r="Y29" s="1">
        <v>0.75075739736699998</v>
      </c>
      <c r="Z29" s="1">
        <v>0.71865681710100004</v>
      </c>
      <c r="AA29" s="1">
        <v>0.738316190574</v>
      </c>
      <c r="AB29" s="1">
        <v>1</v>
      </c>
      <c r="AC29" s="1">
        <v>0.791755024897</v>
      </c>
      <c r="AD29" s="1">
        <v>0.73325557455400003</v>
      </c>
      <c r="AE29" s="1">
        <v>0.733655693256</v>
      </c>
      <c r="AF29" s="1">
        <v>0.73200136374699998</v>
      </c>
      <c r="AG29" s="1">
        <v>0.73344719620200005</v>
      </c>
      <c r="AH29" s="1">
        <v>0.73438478200299995</v>
      </c>
      <c r="AI29" s="1">
        <v>0.74155882932299999</v>
      </c>
      <c r="AJ29" s="1">
        <v>0.74155078276200004</v>
      </c>
      <c r="AK29" s="1">
        <v>0.73693446050199996</v>
      </c>
      <c r="AL29" s="1">
        <v>0.73768827284000005</v>
      </c>
      <c r="AM29" s="1">
        <v>0.72899047265899997</v>
      </c>
      <c r="AN29" s="1">
        <v>0.72988114208999999</v>
      </c>
      <c r="AO29" s="1">
        <v>0.73959656325900003</v>
      </c>
      <c r="AP29" s="1">
        <v>0.73860150839500005</v>
      </c>
      <c r="AQ29" s="1">
        <v>0.74124043879500001</v>
      </c>
      <c r="AR29" s="1">
        <v>0.73903123272000004</v>
      </c>
      <c r="AS29" s="1">
        <v>0.73407745553000003</v>
      </c>
      <c r="AT29" s="1">
        <v>0.73861962894599997</v>
      </c>
      <c r="AU29" s="1">
        <v>0.71394458576399999</v>
      </c>
      <c r="AV29" s="1">
        <v>0.72222489305699999</v>
      </c>
      <c r="AW29" s="1">
        <v>0.74117971212699996</v>
      </c>
      <c r="AX29" s="1">
        <v>0.74352073840699995</v>
      </c>
      <c r="AY29" s="1">
        <v>0.72655527134999998</v>
      </c>
      <c r="AZ29" s="1">
        <v>0.74659610512999997</v>
      </c>
      <c r="BA29" s="1">
        <v>0.74709618225899999</v>
      </c>
      <c r="BB29" s="1">
        <v>0.74441778978499995</v>
      </c>
      <c r="BC29" s="1">
        <v>0.75175395548400004</v>
      </c>
      <c r="BD29" s="1">
        <v>0.72464629733499997</v>
      </c>
      <c r="BE29" s="1">
        <v>0.72289115029700002</v>
      </c>
      <c r="BF29" s="1">
        <v>0.73452384371000001</v>
      </c>
      <c r="BG29" s="1">
        <v>0.74544748837899999</v>
      </c>
      <c r="BH29" s="1">
        <v>0.73833619417600005</v>
      </c>
      <c r="BI29" s="1">
        <v>0.73668488974299995</v>
      </c>
      <c r="BJ29" s="1">
        <v>0.74037006663299998</v>
      </c>
      <c r="BK29" s="1">
        <v>0.73822606088300002</v>
      </c>
      <c r="BL29" s="1">
        <v>0.74124957764400001</v>
      </c>
      <c r="BM29" s="1">
        <v>0.74488829578000004</v>
      </c>
      <c r="BN29" s="1">
        <v>0.742602808768</v>
      </c>
      <c r="BO29" s="1">
        <v>0.74508256700099995</v>
      </c>
      <c r="BP29" s="1">
        <v>0.73834752339300003</v>
      </c>
      <c r="BQ29" s="1">
        <v>0.73259391494000003</v>
      </c>
      <c r="BR29" s="1">
        <v>0.73099426109800003</v>
      </c>
      <c r="BS29" s="1">
        <v>0.73019370306200004</v>
      </c>
      <c r="BT29" s="1">
        <v>0.72647201893299995</v>
      </c>
      <c r="BU29" s="1">
        <v>0.72708799876200003</v>
      </c>
      <c r="BV29" s="1">
        <v>0.7196817714</v>
      </c>
      <c r="BW29" s="1">
        <v>0.727236212632</v>
      </c>
      <c r="BX29" s="1">
        <v>0.73798324677600002</v>
      </c>
      <c r="BY29" s="1">
        <v>0.74231666752199998</v>
      </c>
      <c r="BZ29" s="1">
        <v>0.74094142866799995</v>
      </c>
      <c r="CA29" s="1">
        <v>0.73911047238100003</v>
      </c>
      <c r="CB29" s="1">
        <v>0.74357112811799997</v>
      </c>
      <c r="CC29" s="1">
        <v>0.74078607343400005</v>
      </c>
      <c r="CD29" s="1">
        <v>0.74943100508000005</v>
      </c>
      <c r="CE29" s="1">
        <v>0.74153397923300002</v>
      </c>
      <c r="CF29" s="1">
        <v>0.74660761057699998</v>
      </c>
      <c r="CG29" s="1">
        <v>0.73553289826099999</v>
      </c>
      <c r="CH29" s="1">
        <v>0.74562818888399995</v>
      </c>
      <c r="CI29" s="1">
        <v>0.73997620829400002</v>
      </c>
      <c r="CJ29" s="1">
        <v>0.74146366108100004</v>
      </c>
      <c r="CK29" s="1">
        <v>0.75162327359000003</v>
      </c>
      <c r="CL29" s="1">
        <v>0.73937509202600005</v>
      </c>
      <c r="CM29" s="1">
        <v>0.73678895736299999</v>
      </c>
      <c r="CN29" s="1">
        <v>0.74446974789099996</v>
      </c>
    </row>
    <row r="30" spans="1:92" x14ac:dyDescent="0.25">
      <c r="A30" s="3" t="s">
        <v>83</v>
      </c>
      <c r="B30" s="1">
        <v>0.70383837510500002</v>
      </c>
      <c r="C30" s="1">
        <v>0.70510217390100005</v>
      </c>
      <c r="D30" s="1">
        <v>0.70885768053300002</v>
      </c>
      <c r="E30" s="1">
        <v>0.69438100457200003</v>
      </c>
      <c r="F30" s="1">
        <v>0.69273296936200002</v>
      </c>
      <c r="G30" s="1">
        <v>0.72599683046100005</v>
      </c>
      <c r="H30" s="1">
        <v>0.72869774437900003</v>
      </c>
      <c r="I30" s="1">
        <v>0.72484233565</v>
      </c>
      <c r="J30" s="1">
        <v>0.728802330163</v>
      </c>
      <c r="K30" s="1">
        <v>0.72128066238599997</v>
      </c>
      <c r="L30" s="1">
        <v>0.71984522702700005</v>
      </c>
      <c r="M30" s="1">
        <v>0.71866163516000003</v>
      </c>
      <c r="N30" s="1">
        <v>0.72487172265499999</v>
      </c>
      <c r="O30" s="1">
        <v>0.71991396538600005</v>
      </c>
      <c r="P30" s="1">
        <v>0.722213131575</v>
      </c>
      <c r="Q30" s="1">
        <v>0.72092370190499999</v>
      </c>
      <c r="R30" s="1">
        <v>0.74421691345399998</v>
      </c>
      <c r="S30" s="1">
        <v>0.74084937467300005</v>
      </c>
      <c r="T30" s="1">
        <v>0.73785165167300004</v>
      </c>
      <c r="U30" s="1">
        <v>0.74107045135899996</v>
      </c>
      <c r="V30" s="1">
        <v>0.73723454787599996</v>
      </c>
      <c r="W30" s="1">
        <v>0.74495300595299996</v>
      </c>
      <c r="X30" s="1">
        <v>0.74493131058399997</v>
      </c>
      <c r="Y30" s="1">
        <v>0.75571355530999995</v>
      </c>
      <c r="Z30" s="1">
        <v>0.723580416517</v>
      </c>
      <c r="AA30" s="1">
        <v>0.74806454822599999</v>
      </c>
      <c r="AB30" s="1">
        <v>0.791755024897</v>
      </c>
      <c r="AC30" s="1">
        <v>1</v>
      </c>
      <c r="AD30" s="1">
        <v>0.731119914717</v>
      </c>
      <c r="AE30" s="1">
        <v>0.72975025417499995</v>
      </c>
      <c r="AF30" s="1">
        <v>0.73206883453399996</v>
      </c>
      <c r="AG30" s="1">
        <v>0.72805248304400005</v>
      </c>
      <c r="AH30" s="1">
        <v>0.73109872399599996</v>
      </c>
      <c r="AI30" s="1">
        <v>0.73785485943200002</v>
      </c>
      <c r="AJ30" s="1">
        <v>0.74850733928699997</v>
      </c>
      <c r="AK30" s="1">
        <v>0.74045210890500002</v>
      </c>
      <c r="AL30" s="1">
        <v>0.738878192539</v>
      </c>
      <c r="AM30" s="1">
        <v>0.73305208669999999</v>
      </c>
      <c r="AN30" s="1">
        <v>0.73380413986600002</v>
      </c>
      <c r="AO30" s="1">
        <v>0.74418253515199995</v>
      </c>
      <c r="AP30" s="1">
        <v>0.74618557119100004</v>
      </c>
      <c r="AQ30" s="1">
        <v>0.74872647366099998</v>
      </c>
      <c r="AR30" s="1">
        <v>0.74765905217700002</v>
      </c>
      <c r="AS30" s="1">
        <v>0.74212911077699995</v>
      </c>
      <c r="AT30" s="1">
        <v>0.74719433814699998</v>
      </c>
      <c r="AU30" s="1">
        <v>0.71293786199700004</v>
      </c>
      <c r="AV30" s="1">
        <v>0.72333618959900003</v>
      </c>
      <c r="AW30" s="1">
        <v>0.74660736468</v>
      </c>
      <c r="AX30" s="1">
        <v>0.74649090680800001</v>
      </c>
      <c r="AY30" s="1">
        <v>0.73337190614699999</v>
      </c>
      <c r="AZ30" s="1">
        <v>0.75601315561899995</v>
      </c>
      <c r="BA30" s="1">
        <v>0.75536107965300003</v>
      </c>
      <c r="BB30" s="1">
        <v>0.75257888510799997</v>
      </c>
      <c r="BC30" s="1">
        <v>0.75649217087599996</v>
      </c>
      <c r="BD30" s="1">
        <v>0.73486047121200004</v>
      </c>
      <c r="BE30" s="1">
        <v>0.73320514511500001</v>
      </c>
      <c r="BF30" s="1">
        <v>0.74597893070800003</v>
      </c>
      <c r="BG30" s="1">
        <v>0.75271085200400001</v>
      </c>
      <c r="BH30" s="1">
        <v>0.74731781797399999</v>
      </c>
      <c r="BI30" s="1">
        <v>0.74526125826800005</v>
      </c>
      <c r="BJ30" s="1">
        <v>0.75049280412399999</v>
      </c>
      <c r="BK30" s="1">
        <v>0.75202159464200002</v>
      </c>
      <c r="BL30" s="1">
        <v>0.75302533269899996</v>
      </c>
      <c r="BM30" s="1">
        <v>0.75839944889699995</v>
      </c>
      <c r="BN30" s="1">
        <v>0.75282026833299998</v>
      </c>
      <c r="BO30" s="1">
        <v>0.75575189683699995</v>
      </c>
      <c r="BP30" s="1">
        <v>0.74592284876299997</v>
      </c>
      <c r="BQ30" s="1">
        <v>0.73974867061299998</v>
      </c>
      <c r="BR30" s="1">
        <v>0.73997424861600003</v>
      </c>
      <c r="BS30" s="1">
        <v>0.73788879610000002</v>
      </c>
      <c r="BT30" s="1">
        <v>0.73313586283300003</v>
      </c>
      <c r="BU30" s="1">
        <v>0.73452012714399995</v>
      </c>
      <c r="BV30" s="1">
        <v>0.72522305885399996</v>
      </c>
      <c r="BW30" s="1">
        <v>0.73694325822100004</v>
      </c>
      <c r="BX30" s="1">
        <v>0.74540829394800001</v>
      </c>
      <c r="BY30" s="1">
        <v>0.74801429643399997</v>
      </c>
      <c r="BZ30" s="1">
        <v>0.74615238397700001</v>
      </c>
      <c r="CA30" s="1">
        <v>0.74741453536199998</v>
      </c>
      <c r="CB30" s="1">
        <v>0.75066489332700004</v>
      </c>
      <c r="CC30" s="1">
        <v>0.74701252515899996</v>
      </c>
      <c r="CD30" s="1">
        <v>0.75641508628200005</v>
      </c>
      <c r="CE30" s="1">
        <v>0.74768301201800003</v>
      </c>
      <c r="CF30" s="1">
        <v>0.75161964435399997</v>
      </c>
      <c r="CG30" s="1">
        <v>0.74221020525000003</v>
      </c>
      <c r="CH30" s="1">
        <v>0.75099881004199998</v>
      </c>
      <c r="CI30" s="1">
        <v>0.74735835938799999</v>
      </c>
      <c r="CJ30" s="1">
        <v>0.74895335380100003</v>
      </c>
      <c r="CK30" s="1">
        <v>0.75139050507000005</v>
      </c>
      <c r="CL30" s="1">
        <v>0.74624450344799997</v>
      </c>
      <c r="CM30" s="1">
        <v>0.74334688983300001</v>
      </c>
      <c r="CN30" s="1">
        <v>0.75218823851500005</v>
      </c>
    </row>
    <row r="31" spans="1:92" x14ac:dyDescent="0.25">
      <c r="A31" s="3" t="s">
        <v>67</v>
      </c>
      <c r="B31" s="1">
        <v>0.69910472227599996</v>
      </c>
      <c r="C31" s="1">
        <v>0.69874665287600002</v>
      </c>
      <c r="D31" s="1">
        <v>0.70314043088</v>
      </c>
      <c r="E31" s="1">
        <v>0.69346854369699995</v>
      </c>
      <c r="F31" s="1">
        <v>0.690365724771</v>
      </c>
      <c r="G31" s="1">
        <v>0.72188368568200001</v>
      </c>
      <c r="H31" s="1">
        <v>0.72030567616300001</v>
      </c>
      <c r="I31" s="1">
        <v>0.71922437358799995</v>
      </c>
      <c r="J31" s="1">
        <v>0.72485586227499998</v>
      </c>
      <c r="K31" s="1">
        <v>0.71305993926199995</v>
      </c>
      <c r="L31" s="1">
        <v>0.70882858550000005</v>
      </c>
      <c r="M31" s="1">
        <v>0.71088552489900003</v>
      </c>
      <c r="N31" s="1">
        <v>0.72344267772199999</v>
      </c>
      <c r="O31" s="1">
        <v>0.71281944523100005</v>
      </c>
      <c r="P31" s="1">
        <v>0.71853573669000004</v>
      </c>
      <c r="Q31" s="1">
        <v>0.71505536726800001</v>
      </c>
      <c r="R31" s="1">
        <v>0.73420324954299998</v>
      </c>
      <c r="S31" s="1">
        <v>0.72745956564199998</v>
      </c>
      <c r="T31" s="1">
        <v>0.723702091007</v>
      </c>
      <c r="U31" s="1">
        <v>0.72558271955300002</v>
      </c>
      <c r="V31" s="1">
        <v>0.72527746627400003</v>
      </c>
      <c r="W31" s="1">
        <v>0.72786170127100003</v>
      </c>
      <c r="X31" s="1">
        <v>0.731873416843</v>
      </c>
      <c r="Y31" s="1">
        <v>0.74116801115800002</v>
      </c>
      <c r="Z31" s="1">
        <v>0.70089221017000003</v>
      </c>
      <c r="AA31" s="1">
        <v>0.72195139171199996</v>
      </c>
      <c r="AB31" s="1">
        <v>0.73325557455400003</v>
      </c>
      <c r="AC31" s="1">
        <v>0.731119914717</v>
      </c>
      <c r="AD31" s="1">
        <v>1</v>
      </c>
      <c r="AE31" s="1">
        <v>0.92131029434099998</v>
      </c>
      <c r="AF31" s="1">
        <v>0.86780498039599996</v>
      </c>
      <c r="AG31" s="1">
        <v>0.85579909767499995</v>
      </c>
      <c r="AH31" s="1">
        <v>0.84363000920700004</v>
      </c>
      <c r="AI31" s="1">
        <v>0.82824846426900001</v>
      </c>
      <c r="AJ31" s="1">
        <v>0.74719416129500005</v>
      </c>
      <c r="AK31" s="1">
        <v>0.74411362533400005</v>
      </c>
      <c r="AL31" s="1">
        <v>0.73896503932699997</v>
      </c>
      <c r="AM31" s="1">
        <v>0.73303590985699996</v>
      </c>
      <c r="AN31" s="1">
        <v>0.71750915580800001</v>
      </c>
      <c r="AO31" s="1">
        <v>0.72801584716400003</v>
      </c>
      <c r="AP31" s="1">
        <v>0.72559312890600003</v>
      </c>
      <c r="AQ31" s="1">
        <v>0.73175403610300005</v>
      </c>
      <c r="AR31" s="1">
        <v>0.72566408116699999</v>
      </c>
      <c r="AS31" s="1">
        <v>0.72263286587300002</v>
      </c>
      <c r="AT31" s="1">
        <v>0.730374297467</v>
      </c>
      <c r="AU31" s="1">
        <v>0.70367986717599995</v>
      </c>
      <c r="AV31" s="1">
        <v>0.71306880038700005</v>
      </c>
      <c r="AW31" s="1">
        <v>0.73288639715000004</v>
      </c>
      <c r="AX31" s="1">
        <v>0.73535481000400005</v>
      </c>
      <c r="AY31" s="1">
        <v>0.72354265071500001</v>
      </c>
      <c r="AZ31" s="1">
        <v>0.741393222327</v>
      </c>
      <c r="BA31" s="1">
        <v>0.74203932534399997</v>
      </c>
      <c r="BB31" s="1">
        <v>0.73433419249099996</v>
      </c>
      <c r="BC31" s="1">
        <v>0.74255941402400005</v>
      </c>
      <c r="BD31" s="1">
        <v>0.71839441572499996</v>
      </c>
      <c r="BE31" s="1">
        <v>0.71261753256600002</v>
      </c>
      <c r="BF31" s="1">
        <v>0.72724905833499998</v>
      </c>
      <c r="BG31" s="1">
        <v>0.735645431377</v>
      </c>
      <c r="BH31" s="1">
        <v>0.72959608184000002</v>
      </c>
      <c r="BI31" s="1">
        <v>0.73390529161600004</v>
      </c>
      <c r="BJ31" s="1">
        <v>0.73580257676299998</v>
      </c>
      <c r="BK31" s="1">
        <v>0.731386299455</v>
      </c>
      <c r="BL31" s="1">
        <v>0.73237017720800002</v>
      </c>
      <c r="BM31" s="1">
        <v>0.73507639877399999</v>
      </c>
      <c r="BN31" s="1">
        <v>0.73534098998200004</v>
      </c>
      <c r="BO31" s="1">
        <v>0.73975219650799995</v>
      </c>
      <c r="BP31" s="1">
        <v>0.72867338428799999</v>
      </c>
      <c r="BQ31" s="1">
        <v>0.72248612761999997</v>
      </c>
      <c r="BR31" s="1">
        <v>0.72246981571199997</v>
      </c>
      <c r="BS31" s="1">
        <v>0.72024873793900002</v>
      </c>
      <c r="BT31" s="1">
        <v>0.71873405631499998</v>
      </c>
      <c r="BU31" s="1">
        <v>0.71917444936599995</v>
      </c>
      <c r="BV31" s="1">
        <v>0.71168071077399997</v>
      </c>
      <c r="BW31" s="1">
        <v>0.720751887594</v>
      </c>
      <c r="BX31" s="1">
        <v>0.72875450433800004</v>
      </c>
      <c r="BY31" s="1">
        <v>0.73349608742299999</v>
      </c>
      <c r="BZ31" s="1">
        <v>0.73082145097600004</v>
      </c>
      <c r="CA31" s="1">
        <v>0.72713273945599999</v>
      </c>
      <c r="CB31" s="1">
        <v>0.73389461776800002</v>
      </c>
      <c r="CC31" s="1">
        <v>0.732570504914</v>
      </c>
      <c r="CD31" s="1">
        <v>0.73924453844500004</v>
      </c>
      <c r="CE31" s="1">
        <v>0.73612330539500004</v>
      </c>
      <c r="CF31" s="1">
        <v>0.736790021854</v>
      </c>
      <c r="CG31" s="1">
        <v>0.72452780886599999</v>
      </c>
      <c r="CH31" s="1">
        <v>0.73658301865200004</v>
      </c>
      <c r="CI31" s="1">
        <v>0.72933612819399996</v>
      </c>
      <c r="CJ31" s="1">
        <v>0.73123690288200005</v>
      </c>
      <c r="CK31" s="1">
        <v>0.74243905910999997</v>
      </c>
      <c r="CL31" s="1">
        <v>0.73309181524099998</v>
      </c>
      <c r="CM31" s="1">
        <v>0.72765137674400004</v>
      </c>
      <c r="CN31" s="1">
        <v>0.73517379258100002</v>
      </c>
    </row>
    <row r="32" spans="1:92" x14ac:dyDescent="0.25">
      <c r="A32" s="3" t="s">
        <v>45</v>
      </c>
      <c r="B32" s="1">
        <v>0.69546360569700005</v>
      </c>
      <c r="C32" s="1">
        <v>0.69429592695499998</v>
      </c>
      <c r="D32" s="1">
        <v>0.69787979592500005</v>
      </c>
      <c r="E32" s="1">
        <v>0.68855074131799998</v>
      </c>
      <c r="F32" s="1">
        <v>0.68564596640999997</v>
      </c>
      <c r="G32" s="1">
        <v>0.71885107004600002</v>
      </c>
      <c r="H32" s="1">
        <v>0.71944423251199996</v>
      </c>
      <c r="I32" s="1">
        <v>0.71588591385</v>
      </c>
      <c r="J32" s="1">
        <v>0.72222695769300005</v>
      </c>
      <c r="K32" s="1">
        <v>0.70872133965200002</v>
      </c>
      <c r="L32" s="1">
        <v>0.70594667802099997</v>
      </c>
      <c r="M32" s="1">
        <v>0.70536075467299997</v>
      </c>
      <c r="N32" s="1">
        <v>0.71803479109099999</v>
      </c>
      <c r="O32" s="1">
        <v>0.71244356721199997</v>
      </c>
      <c r="P32" s="1">
        <v>0.71291545466299999</v>
      </c>
      <c r="Q32" s="1">
        <v>0.71265229848900002</v>
      </c>
      <c r="R32" s="1">
        <v>0.73164456672800005</v>
      </c>
      <c r="S32" s="1">
        <v>0.72476738278300001</v>
      </c>
      <c r="T32" s="1">
        <v>0.72207755657700001</v>
      </c>
      <c r="U32" s="1">
        <v>0.72337011461199996</v>
      </c>
      <c r="V32" s="1">
        <v>0.72076563853499998</v>
      </c>
      <c r="W32" s="1">
        <v>0.72406011723399999</v>
      </c>
      <c r="X32" s="1">
        <v>0.72622512133299999</v>
      </c>
      <c r="Y32" s="1">
        <v>0.73744144403099998</v>
      </c>
      <c r="Z32" s="1">
        <v>0.69441171484399999</v>
      </c>
      <c r="AA32" s="1">
        <v>0.71793588925200003</v>
      </c>
      <c r="AB32" s="1">
        <v>0.733655693256</v>
      </c>
      <c r="AC32" s="1">
        <v>0.72975025417499995</v>
      </c>
      <c r="AD32" s="1">
        <v>0.92131029434099998</v>
      </c>
      <c r="AE32" s="1">
        <v>1</v>
      </c>
      <c r="AF32" s="1">
        <v>0.86960760949100002</v>
      </c>
      <c r="AG32" s="1">
        <v>0.84806082108299996</v>
      </c>
      <c r="AH32" s="1">
        <v>0.84120979845699995</v>
      </c>
      <c r="AI32" s="1">
        <v>0.82716547060400003</v>
      </c>
      <c r="AJ32" s="1">
        <v>0.74360690882699998</v>
      </c>
      <c r="AK32" s="1">
        <v>0.74238389916199998</v>
      </c>
      <c r="AL32" s="1">
        <v>0.73665162261600003</v>
      </c>
      <c r="AM32" s="1">
        <v>0.73172716094900003</v>
      </c>
      <c r="AN32" s="1">
        <v>0.71555486126500001</v>
      </c>
      <c r="AO32" s="1">
        <v>0.72886769114399996</v>
      </c>
      <c r="AP32" s="1">
        <v>0.72396386556400005</v>
      </c>
      <c r="AQ32" s="1">
        <v>0.731751882164</v>
      </c>
      <c r="AR32" s="1">
        <v>0.72712836696399996</v>
      </c>
      <c r="AS32" s="1">
        <v>0.71947641561099995</v>
      </c>
      <c r="AT32" s="1">
        <v>0.73084006791199996</v>
      </c>
      <c r="AU32" s="1">
        <v>0.70268158949399995</v>
      </c>
      <c r="AV32" s="1">
        <v>0.70985318146099996</v>
      </c>
      <c r="AW32" s="1">
        <v>0.73190379345099998</v>
      </c>
      <c r="AX32" s="1">
        <v>0.73584318006000005</v>
      </c>
      <c r="AY32" s="1">
        <v>0.72427067217600005</v>
      </c>
      <c r="AZ32" s="1">
        <v>0.73893275166200001</v>
      </c>
      <c r="BA32" s="1">
        <v>0.73914065786000005</v>
      </c>
      <c r="BB32" s="1">
        <v>0.73385330937899995</v>
      </c>
      <c r="BC32" s="1">
        <v>0.74188794773400002</v>
      </c>
      <c r="BD32" s="1">
        <v>0.71452450669300005</v>
      </c>
      <c r="BE32" s="1">
        <v>0.70850200552300002</v>
      </c>
      <c r="BF32" s="1">
        <v>0.72387077204000005</v>
      </c>
      <c r="BG32" s="1">
        <v>0.73048332505199998</v>
      </c>
      <c r="BH32" s="1">
        <v>0.72890241659300004</v>
      </c>
      <c r="BI32" s="1">
        <v>0.73015095071799996</v>
      </c>
      <c r="BJ32" s="1">
        <v>0.73591691326999997</v>
      </c>
      <c r="BK32" s="1">
        <v>0.72965012954200004</v>
      </c>
      <c r="BL32" s="1">
        <v>0.72935386924800005</v>
      </c>
      <c r="BM32" s="1">
        <v>0.73373519122700004</v>
      </c>
      <c r="BN32" s="1">
        <v>0.73378192709300005</v>
      </c>
      <c r="BO32" s="1">
        <v>0.73956266338999999</v>
      </c>
      <c r="BP32" s="1">
        <v>0.72279560161199996</v>
      </c>
      <c r="BQ32" s="1">
        <v>0.717474773525</v>
      </c>
      <c r="BR32" s="1">
        <v>0.72036560399000005</v>
      </c>
      <c r="BS32" s="1">
        <v>0.71745616028199999</v>
      </c>
      <c r="BT32" s="1">
        <v>0.71657971665200004</v>
      </c>
      <c r="BU32" s="1">
        <v>0.71558077083000005</v>
      </c>
      <c r="BV32" s="1">
        <v>0.70556721062700001</v>
      </c>
      <c r="BW32" s="1">
        <v>0.71234974235500004</v>
      </c>
      <c r="BX32" s="1">
        <v>0.72540359511700003</v>
      </c>
      <c r="BY32" s="1">
        <v>0.73101006365400001</v>
      </c>
      <c r="BZ32" s="1">
        <v>0.72815972283700003</v>
      </c>
      <c r="CA32" s="1">
        <v>0.72541440833699999</v>
      </c>
      <c r="CB32" s="1">
        <v>0.73000138212499999</v>
      </c>
      <c r="CC32" s="1">
        <v>0.72958748985400002</v>
      </c>
      <c r="CD32" s="1">
        <v>0.73797314485599996</v>
      </c>
      <c r="CE32" s="1">
        <v>0.73224047780099999</v>
      </c>
      <c r="CF32" s="1">
        <v>0.73416202470799996</v>
      </c>
      <c r="CG32" s="1">
        <v>0.72258619190700002</v>
      </c>
      <c r="CH32" s="1">
        <v>0.73174484882699997</v>
      </c>
      <c r="CI32" s="1">
        <v>0.72399187670700005</v>
      </c>
      <c r="CJ32" s="1">
        <v>0.72788636361600001</v>
      </c>
      <c r="CK32" s="1">
        <v>0.73729958094799997</v>
      </c>
      <c r="CL32" s="1">
        <v>0.72802441712300003</v>
      </c>
      <c r="CM32" s="1">
        <v>0.72531205453299996</v>
      </c>
      <c r="CN32" s="1">
        <v>0.73395947001499995</v>
      </c>
    </row>
    <row r="33" spans="1:92" x14ac:dyDescent="0.25">
      <c r="A33" s="3" t="s">
        <v>11</v>
      </c>
      <c r="B33" s="1">
        <v>0.69949853690200003</v>
      </c>
      <c r="C33" s="1">
        <v>0.70019273572200003</v>
      </c>
      <c r="D33" s="1">
        <v>0.70102885360099998</v>
      </c>
      <c r="E33" s="1">
        <v>0.69408055849200001</v>
      </c>
      <c r="F33" s="1">
        <v>0.69306384386300002</v>
      </c>
      <c r="G33" s="1">
        <v>0.72233674295399997</v>
      </c>
      <c r="H33" s="1">
        <v>0.72426961753399999</v>
      </c>
      <c r="I33" s="1">
        <v>0.72435393504300005</v>
      </c>
      <c r="J33" s="1">
        <v>0.72635550258600001</v>
      </c>
      <c r="K33" s="1">
        <v>0.71384673618000005</v>
      </c>
      <c r="L33" s="1">
        <v>0.71015269303100004</v>
      </c>
      <c r="M33" s="1">
        <v>0.71286868667100001</v>
      </c>
      <c r="N33" s="1">
        <v>0.71986668389800001</v>
      </c>
      <c r="O33" s="1">
        <v>0.71528923696299995</v>
      </c>
      <c r="P33" s="1">
        <v>0.71750201543400005</v>
      </c>
      <c r="Q33" s="1">
        <v>0.71596733530599999</v>
      </c>
      <c r="R33" s="1">
        <v>0.73466252617399996</v>
      </c>
      <c r="S33" s="1">
        <v>0.72593650937400001</v>
      </c>
      <c r="T33" s="1">
        <v>0.72393214565300001</v>
      </c>
      <c r="U33" s="1">
        <v>0.72622891210600005</v>
      </c>
      <c r="V33" s="1">
        <v>0.72429270002900004</v>
      </c>
      <c r="W33" s="1">
        <v>0.72896367824399999</v>
      </c>
      <c r="X33" s="1">
        <v>0.73066642798699999</v>
      </c>
      <c r="Y33" s="1">
        <v>0.73555216630300002</v>
      </c>
      <c r="Z33" s="1">
        <v>0.70195483085099997</v>
      </c>
      <c r="AA33" s="1">
        <v>0.72604197072499999</v>
      </c>
      <c r="AB33" s="1">
        <v>0.73200136374699998</v>
      </c>
      <c r="AC33" s="1">
        <v>0.73206883453399996</v>
      </c>
      <c r="AD33" s="1">
        <v>0.86780498039599996</v>
      </c>
      <c r="AE33" s="1">
        <v>0.86960760949100002</v>
      </c>
      <c r="AF33" s="1">
        <v>1</v>
      </c>
      <c r="AG33" s="1">
        <v>0.84140649068399997</v>
      </c>
      <c r="AH33" s="1">
        <v>0.83785965952899999</v>
      </c>
      <c r="AI33" s="1">
        <v>0.82297819811100004</v>
      </c>
      <c r="AJ33" s="1">
        <v>0.74902289959900004</v>
      </c>
      <c r="AK33" s="1">
        <v>0.74497709315899996</v>
      </c>
      <c r="AL33" s="1">
        <v>0.739444712871</v>
      </c>
      <c r="AM33" s="1">
        <v>0.73371332035400005</v>
      </c>
      <c r="AN33" s="1">
        <v>0.71800632510200002</v>
      </c>
      <c r="AO33" s="1">
        <v>0.72737272559699995</v>
      </c>
      <c r="AP33" s="1">
        <v>0.72838045014200004</v>
      </c>
      <c r="AQ33" s="1">
        <v>0.73271792555000004</v>
      </c>
      <c r="AR33" s="1">
        <v>0.72802848028699996</v>
      </c>
      <c r="AS33" s="1">
        <v>0.72363336439600001</v>
      </c>
      <c r="AT33" s="1">
        <v>0.73234343713100003</v>
      </c>
      <c r="AU33" s="1">
        <v>0.70333619959600002</v>
      </c>
      <c r="AV33" s="1">
        <v>0.71333848601100003</v>
      </c>
      <c r="AW33" s="1">
        <v>0.73472166492799995</v>
      </c>
      <c r="AX33" s="1">
        <v>0.73720940868399998</v>
      </c>
      <c r="AY33" s="1">
        <v>0.72551678052299995</v>
      </c>
      <c r="AZ33" s="1">
        <v>0.741857132975</v>
      </c>
      <c r="BA33" s="1">
        <v>0.741890069386</v>
      </c>
      <c r="BB33" s="1">
        <v>0.73488844707300005</v>
      </c>
      <c r="BC33" s="1">
        <v>0.74241299977899999</v>
      </c>
      <c r="BD33" s="1">
        <v>0.71723647612899999</v>
      </c>
      <c r="BE33" s="1">
        <v>0.71179206191699995</v>
      </c>
      <c r="BF33" s="1">
        <v>0.73205280468699996</v>
      </c>
      <c r="BG33" s="1">
        <v>0.73741853576399996</v>
      </c>
      <c r="BH33" s="1">
        <v>0.72836704051300005</v>
      </c>
      <c r="BI33" s="1">
        <v>0.72946338740000005</v>
      </c>
      <c r="BJ33" s="1">
        <v>0.73597038386900004</v>
      </c>
      <c r="BK33" s="1">
        <v>0.73195732742700004</v>
      </c>
      <c r="BL33" s="1">
        <v>0.73423326462500005</v>
      </c>
      <c r="BM33" s="1">
        <v>0.73643906788900004</v>
      </c>
      <c r="BN33" s="1">
        <v>0.73429202647000003</v>
      </c>
      <c r="BO33" s="1">
        <v>0.74261758834799996</v>
      </c>
      <c r="BP33" s="1">
        <v>0.727392283182</v>
      </c>
      <c r="BQ33" s="1">
        <v>0.72599582988099998</v>
      </c>
      <c r="BR33" s="1">
        <v>0.72334051508700004</v>
      </c>
      <c r="BS33" s="1">
        <v>0.72379599948499995</v>
      </c>
      <c r="BT33" s="1">
        <v>0.72259217007800003</v>
      </c>
      <c r="BU33" s="1">
        <v>0.72167045293999998</v>
      </c>
      <c r="BV33" s="1">
        <v>0.71460964046800002</v>
      </c>
      <c r="BW33" s="1">
        <v>0.72056701614700003</v>
      </c>
      <c r="BX33" s="1">
        <v>0.73133174254900002</v>
      </c>
      <c r="BY33" s="1">
        <v>0.73626736823600003</v>
      </c>
      <c r="BZ33" s="1">
        <v>0.73201231066500005</v>
      </c>
      <c r="CA33" s="1">
        <v>0.72916435758700004</v>
      </c>
      <c r="CB33" s="1">
        <v>0.73505985414300001</v>
      </c>
      <c r="CC33" s="1">
        <v>0.73483194954499997</v>
      </c>
      <c r="CD33" s="1">
        <v>0.73988014879899999</v>
      </c>
      <c r="CE33" s="1">
        <v>0.73513542517700003</v>
      </c>
      <c r="CF33" s="1">
        <v>0.73726786681000001</v>
      </c>
      <c r="CG33" s="1">
        <v>0.72690555327200002</v>
      </c>
      <c r="CH33" s="1">
        <v>0.736258211908</v>
      </c>
      <c r="CI33" s="1">
        <v>0.73238957042399999</v>
      </c>
      <c r="CJ33" s="1">
        <v>0.73277663146799998</v>
      </c>
      <c r="CK33" s="1">
        <v>0.74216264601299997</v>
      </c>
      <c r="CL33" s="1">
        <v>0.73268768607400003</v>
      </c>
      <c r="CM33" s="1">
        <v>0.73049829500700003</v>
      </c>
      <c r="CN33" s="1">
        <v>0.73887883535800003</v>
      </c>
    </row>
    <row r="34" spans="1:92" x14ac:dyDescent="0.25">
      <c r="A34" s="3" t="s">
        <v>55</v>
      </c>
      <c r="B34" s="1">
        <v>0.69765570269199995</v>
      </c>
      <c r="C34" s="1">
        <v>0.698315706147</v>
      </c>
      <c r="D34" s="1">
        <v>0.70194826317900005</v>
      </c>
      <c r="E34" s="1">
        <v>0.69196419754500005</v>
      </c>
      <c r="F34" s="1">
        <v>0.690446377276</v>
      </c>
      <c r="G34" s="1">
        <v>0.718713792234</v>
      </c>
      <c r="H34" s="1">
        <v>0.720085009966</v>
      </c>
      <c r="I34" s="1">
        <v>0.718302286146</v>
      </c>
      <c r="J34" s="1">
        <v>0.72406351544100001</v>
      </c>
      <c r="K34" s="1">
        <v>0.71123857600600005</v>
      </c>
      <c r="L34" s="1">
        <v>0.70960601612600005</v>
      </c>
      <c r="M34" s="1">
        <v>0.70970673499799997</v>
      </c>
      <c r="N34" s="1">
        <v>0.72209237536899995</v>
      </c>
      <c r="O34" s="1">
        <v>0.71348399324099998</v>
      </c>
      <c r="P34" s="1">
        <v>0.716988431501</v>
      </c>
      <c r="Q34" s="1">
        <v>0.71516604596400002</v>
      </c>
      <c r="R34" s="1">
        <v>0.73095931226499999</v>
      </c>
      <c r="S34" s="1">
        <v>0.73094298565500004</v>
      </c>
      <c r="T34" s="1">
        <v>0.72981108598900002</v>
      </c>
      <c r="U34" s="1">
        <v>0.72593133240200003</v>
      </c>
      <c r="V34" s="1">
        <v>0.72684510233199995</v>
      </c>
      <c r="W34" s="1">
        <v>0.72861953228200005</v>
      </c>
      <c r="X34" s="1">
        <v>0.72864360875400003</v>
      </c>
      <c r="Y34" s="1">
        <v>0.73925700318800003</v>
      </c>
      <c r="Z34" s="1">
        <v>0.69940648368900005</v>
      </c>
      <c r="AA34" s="1">
        <v>0.72171511227200003</v>
      </c>
      <c r="AB34" s="1">
        <v>0.73344719620200005</v>
      </c>
      <c r="AC34" s="1">
        <v>0.72805248304400005</v>
      </c>
      <c r="AD34" s="1">
        <v>0.85579909767499995</v>
      </c>
      <c r="AE34" s="1">
        <v>0.84806082108299996</v>
      </c>
      <c r="AF34" s="1">
        <v>0.84140649068399997</v>
      </c>
      <c r="AG34" s="1">
        <v>1</v>
      </c>
      <c r="AH34" s="1">
        <v>0.88442739739700005</v>
      </c>
      <c r="AI34" s="1">
        <v>0.82664740740999998</v>
      </c>
      <c r="AJ34" s="1">
        <v>0.74412329483600004</v>
      </c>
      <c r="AK34" s="1">
        <v>0.74329001402899997</v>
      </c>
      <c r="AL34" s="1">
        <v>0.74026097748099995</v>
      </c>
      <c r="AM34" s="1">
        <v>0.73463964952600003</v>
      </c>
      <c r="AN34" s="1">
        <v>0.72013847658200003</v>
      </c>
      <c r="AO34" s="1">
        <v>0.73160145070299998</v>
      </c>
      <c r="AP34" s="1">
        <v>0.726338119969</v>
      </c>
      <c r="AQ34" s="1">
        <v>0.73278190575199997</v>
      </c>
      <c r="AR34" s="1">
        <v>0.727130648007</v>
      </c>
      <c r="AS34" s="1">
        <v>0.72568950529700005</v>
      </c>
      <c r="AT34" s="1">
        <v>0.73214882534199999</v>
      </c>
      <c r="AU34" s="1">
        <v>0.70416724223100002</v>
      </c>
      <c r="AV34" s="1">
        <v>0.711729298264</v>
      </c>
      <c r="AW34" s="1">
        <v>0.73275346220000004</v>
      </c>
      <c r="AX34" s="1">
        <v>0.73700114551700002</v>
      </c>
      <c r="AY34" s="1">
        <v>0.72115782169800002</v>
      </c>
      <c r="AZ34" s="1">
        <v>0.73943805657999995</v>
      </c>
      <c r="BA34" s="1">
        <v>0.74068987149900001</v>
      </c>
      <c r="BB34" s="1">
        <v>0.73590248374400002</v>
      </c>
      <c r="BC34" s="1">
        <v>0.74578746499600002</v>
      </c>
      <c r="BD34" s="1">
        <v>0.715463090937</v>
      </c>
      <c r="BE34" s="1">
        <v>0.71139701293199997</v>
      </c>
      <c r="BF34" s="1">
        <v>0.72694449109199999</v>
      </c>
      <c r="BG34" s="1">
        <v>0.73412946702000004</v>
      </c>
      <c r="BH34" s="1">
        <v>0.72731271940300002</v>
      </c>
      <c r="BI34" s="1">
        <v>0.728926289151</v>
      </c>
      <c r="BJ34" s="1">
        <v>0.73605115826199996</v>
      </c>
      <c r="BK34" s="1">
        <v>0.72869202062100003</v>
      </c>
      <c r="BL34" s="1">
        <v>0.73109887831200004</v>
      </c>
      <c r="BM34" s="1">
        <v>0.73274156594499995</v>
      </c>
      <c r="BN34" s="1">
        <v>0.73389635883899995</v>
      </c>
      <c r="BO34" s="1">
        <v>0.73920897790600004</v>
      </c>
      <c r="BP34" s="1">
        <v>0.72696441222200003</v>
      </c>
      <c r="BQ34" s="1">
        <v>0.72069571529300003</v>
      </c>
      <c r="BR34" s="1">
        <v>0.72174008061299999</v>
      </c>
      <c r="BS34" s="1">
        <v>0.72218961895099998</v>
      </c>
      <c r="BT34" s="1">
        <v>0.71765360033600001</v>
      </c>
      <c r="BU34" s="1">
        <v>0.71801000810600002</v>
      </c>
      <c r="BV34" s="1">
        <v>0.70906581633900001</v>
      </c>
      <c r="BW34" s="1">
        <v>0.71719755300099997</v>
      </c>
      <c r="BX34" s="1">
        <v>0.72757515695599995</v>
      </c>
      <c r="BY34" s="1">
        <v>0.73193236696599995</v>
      </c>
      <c r="BZ34" s="1">
        <v>0.72981137524799999</v>
      </c>
      <c r="CA34" s="1">
        <v>0.72874129678900001</v>
      </c>
      <c r="CB34" s="1">
        <v>0.73280971033099995</v>
      </c>
      <c r="CC34" s="1">
        <v>0.73130904662399998</v>
      </c>
      <c r="CD34" s="1">
        <v>0.74045487055899994</v>
      </c>
      <c r="CE34" s="1">
        <v>0.73439957521300003</v>
      </c>
      <c r="CF34" s="1">
        <v>0.736552871778</v>
      </c>
      <c r="CG34" s="1">
        <v>0.725184082836</v>
      </c>
      <c r="CH34" s="1">
        <v>0.73650862931200001</v>
      </c>
      <c r="CI34" s="1">
        <v>0.72989973991799995</v>
      </c>
      <c r="CJ34" s="1">
        <v>0.73089324792699994</v>
      </c>
      <c r="CK34" s="1">
        <v>0.74204276823399995</v>
      </c>
      <c r="CL34" s="1">
        <v>0.73168858937100001</v>
      </c>
      <c r="CM34" s="1">
        <v>0.72882289529800004</v>
      </c>
      <c r="CN34" s="1">
        <v>0.73514293903100003</v>
      </c>
    </row>
    <row r="35" spans="1:92" x14ac:dyDescent="0.25">
      <c r="A35" s="3" t="s">
        <v>56</v>
      </c>
      <c r="B35" s="1">
        <v>0.69894909119500004</v>
      </c>
      <c r="C35" s="1">
        <v>0.69791596233599995</v>
      </c>
      <c r="D35" s="1">
        <v>0.70115152077099996</v>
      </c>
      <c r="E35" s="1">
        <v>0.69460962848999996</v>
      </c>
      <c r="F35" s="1">
        <v>0.69031034508699995</v>
      </c>
      <c r="G35" s="1">
        <v>0.71818440674399997</v>
      </c>
      <c r="H35" s="1">
        <v>0.72008319234100004</v>
      </c>
      <c r="I35" s="1">
        <v>0.71869824481900002</v>
      </c>
      <c r="J35" s="1">
        <v>0.72375041820499997</v>
      </c>
      <c r="K35" s="1">
        <v>0.71021415356899997</v>
      </c>
      <c r="L35" s="1">
        <v>0.70871924906600003</v>
      </c>
      <c r="M35" s="1">
        <v>0.70800903436100004</v>
      </c>
      <c r="N35" s="1">
        <v>0.72211437651699995</v>
      </c>
      <c r="O35" s="1">
        <v>0.71542015278299997</v>
      </c>
      <c r="P35" s="1">
        <v>0.71717052543899995</v>
      </c>
      <c r="Q35" s="1">
        <v>0.71584957357400003</v>
      </c>
      <c r="R35" s="1">
        <v>0.73139316256599995</v>
      </c>
      <c r="S35" s="1">
        <v>0.72778872920899995</v>
      </c>
      <c r="T35" s="1">
        <v>0.72798853805099994</v>
      </c>
      <c r="U35" s="1">
        <v>0.72737431344299996</v>
      </c>
      <c r="V35" s="1">
        <v>0.72534217822400004</v>
      </c>
      <c r="W35" s="1">
        <v>0.72868380778499997</v>
      </c>
      <c r="X35" s="1">
        <v>0.727981102627</v>
      </c>
      <c r="Y35" s="1">
        <v>0.73539042293199997</v>
      </c>
      <c r="Z35" s="1">
        <v>0.70156637073799999</v>
      </c>
      <c r="AA35" s="1">
        <v>0.720752701261</v>
      </c>
      <c r="AB35" s="1">
        <v>0.73438478200299995</v>
      </c>
      <c r="AC35" s="1">
        <v>0.73109872399599996</v>
      </c>
      <c r="AD35" s="1">
        <v>0.84363000920700004</v>
      </c>
      <c r="AE35" s="1">
        <v>0.84120979845699995</v>
      </c>
      <c r="AF35" s="1">
        <v>0.83785965952899999</v>
      </c>
      <c r="AG35" s="1">
        <v>0.88442739739700005</v>
      </c>
      <c r="AH35" s="1">
        <v>1</v>
      </c>
      <c r="AI35" s="1">
        <v>0.82115350845900004</v>
      </c>
      <c r="AJ35" s="1">
        <v>0.74773906178899996</v>
      </c>
      <c r="AK35" s="1">
        <v>0.744835840433</v>
      </c>
      <c r="AL35" s="1">
        <v>0.74111248372899996</v>
      </c>
      <c r="AM35" s="1">
        <v>0.73679060711599997</v>
      </c>
      <c r="AN35" s="1">
        <v>0.71855829240500002</v>
      </c>
      <c r="AO35" s="1">
        <v>0.73009670429600004</v>
      </c>
      <c r="AP35" s="1">
        <v>0.72535707764500001</v>
      </c>
      <c r="AQ35" s="1">
        <v>0.73082551111500005</v>
      </c>
      <c r="AR35" s="1">
        <v>0.72540390806499999</v>
      </c>
      <c r="AS35" s="1">
        <v>0.724162828772</v>
      </c>
      <c r="AT35" s="1">
        <v>0.72976900117700005</v>
      </c>
      <c r="AU35" s="1">
        <v>0.70827325625299997</v>
      </c>
      <c r="AV35" s="1">
        <v>0.71247786311899997</v>
      </c>
      <c r="AW35" s="1">
        <v>0.73275216891799999</v>
      </c>
      <c r="AX35" s="1">
        <v>0.73879449399399999</v>
      </c>
      <c r="AY35" s="1">
        <v>0.71658023214699995</v>
      </c>
      <c r="AZ35" s="1">
        <v>0.73814223789800004</v>
      </c>
      <c r="BA35" s="1">
        <v>0.73839082105200005</v>
      </c>
      <c r="BB35" s="1">
        <v>0.73509677934100004</v>
      </c>
      <c r="BC35" s="1">
        <v>0.74400678384999996</v>
      </c>
      <c r="BD35" s="1">
        <v>0.71260651770299999</v>
      </c>
      <c r="BE35" s="1">
        <v>0.70751975419099999</v>
      </c>
      <c r="BF35" s="1">
        <v>0.72284066441399997</v>
      </c>
      <c r="BG35" s="1">
        <v>0.73298649714899999</v>
      </c>
      <c r="BH35" s="1">
        <v>0.72593624831900005</v>
      </c>
      <c r="BI35" s="1">
        <v>0.72771214209400004</v>
      </c>
      <c r="BJ35" s="1">
        <v>0.73045824903099998</v>
      </c>
      <c r="BK35" s="1">
        <v>0.72706106141399995</v>
      </c>
      <c r="BL35" s="1">
        <v>0.73019017395399999</v>
      </c>
      <c r="BM35" s="1">
        <v>0.73308350252999999</v>
      </c>
      <c r="BN35" s="1">
        <v>0.73308362514299996</v>
      </c>
      <c r="BO35" s="1">
        <v>0.73937113247999997</v>
      </c>
      <c r="BP35" s="1">
        <v>0.72401044332999998</v>
      </c>
      <c r="BQ35" s="1">
        <v>0.72033788250099995</v>
      </c>
      <c r="BR35" s="1">
        <v>0.72223788003400002</v>
      </c>
      <c r="BS35" s="1">
        <v>0.72164437883699994</v>
      </c>
      <c r="BT35" s="1">
        <v>0.71808966342299996</v>
      </c>
      <c r="BU35" s="1">
        <v>0.71819920082300004</v>
      </c>
      <c r="BV35" s="1">
        <v>0.70992356704799997</v>
      </c>
      <c r="BW35" s="1">
        <v>0.71574165391900002</v>
      </c>
      <c r="BX35" s="1">
        <v>0.72676366385900004</v>
      </c>
      <c r="BY35" s="1">
        <v>0.73076819405299998</v>
      </c>
      <c r="BZ35" s="1">
        <v>0.72934498553399996</v>
      </c>
      <c r="CA35" s="1">
        <v>0.72761978783900005</v>
      </c>
      <c r="CB35" s="1">
        <v>0.73151780787999998</v>
      </c>
      <c r="CC35" s="1">
        <v>0.73260507187299995</v>
      </c>
      <c r="CD35" s="1">
        <v>0.73891249629900002</v>
      </c>
      <c r="CE35" s="1">
        <v>0.73534706540600003</v>
      </c>
      <c r="CF35" s="1">
        <v>0.73712585652200002</v>
      </c>
      <c r="CG35" s="1">
        <v>0.72484993726699998</v>
      </c>
      <c r="CH35" s="1">
        <v>0.73535344304200001</v>
      </c>
      <c r="CI35" s="1">
        <v>0.72771541535100004</v>
      </c>
      <c r="CJ35" s="1">
        <v>0.73052184891399996</v>
      </c>
      <c r="CK35" s="1">
        <v>0.74588494733800004</v>
      </c>
      <c r="CL35" s="1">
        <v>0.73462871237299998</v>
      </c>
      <c r="CM35" s="1">
        <v>0.728914476629</v>
      </c>
      <c r="CN35" s="1">
        <v>0.73564813388299999</v>
      </c>
    </row>
    <row r="36" spans="1:92" x14ac:dyDescent="0.25">
      <c r="A36" s="3" t="s">
        <v>30</v>
      </c>
      <c r="B36" s="1">
        <v>0.70880541922200002</v>
      </c>
      <c r="C36" s="1">
        <v>0.70789942432899999</v>
      </c>
      <c r="D36" s="1">
        <v>0.71156046225000003</v>
      </c>
      <c r="E36" s="1">
        <v>0.70259721982199996</v>
      </c>
      <c r="F36" s="1">
        <v>0.701593944952</v>
      </c>
      <c r="G36" s="1">
        <v>0.73400251265700001</v>
      </c>
      <c r="H36" s="1">
        <v>0.73509938320299995</v>
      </c>
      <c r="I36" s="1">
        <v>0.73111835114299994</v>
      </c>
      <c r="J36" s="1">
        <v>0.73368303264000001</v>
      </c>
      <c r="K36" s="1">
        <v>0.72384958552400003</v>
      </c>
      <c r="L36" s="1">
        <v>0.72340600634200003</v>
      </c>
      <c r="M36" s="1">
        <v>0.72361162455299999</v>
      </c>
      <c r="N36" s="1">
        <v>0.732260700933</v>
      </c>
      <c r="O36" s="1">
        <v>0.726864781269</v>
      </c>
      <c r="P36" s="1">
        <v>0.72912520137299996</v>
      </c>
      <c r="Q36" s="1">
        <v>0.73020725384899998</v>
      </c>
      <c r="R36" s="1">
        <v>0.74079943859599995</v>
      </c>
      <c r="S36" s="1">
        <v>0.73514980786299999</v>
      </c>
      <c r="T36" s="1">
        <v>0.73667890516300005</v>
      </c>
      <c r="U36" s="1">
        <v>0.73678449864200002</v>
      </c>
      <c r="V36" s="1">
        <v>0.73605154577700005</v>
      </c>
      <c r="W36" s="1">
        <v>0.73996022337099998</v>
      </c>
      <c r="X36" s="1">
        <v>0.73991012033799997</v>
      </c>
      <c r="Y36" s="1">
        <v>0.74979559393600004</v>
      </c>
      <c r="Z36" s="1">
        <v>0.71378450393399995</v>
      </c>
      <c r="AA36" s="1">
        <v>0.73100324157899998</v>
      </c>
      <c r="AB36" s="1">
        <v>0.74155882932299999</v>
      </c>
      <c r="AC36" s="1">
        <v>0.73785485943200002</v>
      </c>
      <c r="AD36" s="1">
        <v>0.82824846426900001</v>
      </c>
      <c r="AE36" s="1">
        <v>0.82716547060400003</v>
      </c>
      <c r="AF36" s="1">
        <v>0.82297819811100004</v>
      </c>
      <c r="AG36" s="1">
        <v>0.82664740740999998</v>
      </c>
      <c r="AH36" s="1">
        <v>0.82115350845900004</v>
      </c>
      <c r="AI36" s="1">
        <v>1</v>
      </c>
      <c r="AJ36" s="1">
        <v>0.75094688369999996</v>
      </c>
      <c r="AK36" s="1">
        <v>0.75082116385300002</v>
      </c>
      <c r="AL36" s="1">
        <v>0.74667130910500001</v>
      </c>
      <c r="AM36" s="1">
        <v>0.74340790925</v>
      </c>
      <c r="AN36" s="1">
        <v>0.73009490205799998</v>
      </c>
      <c r="AO36" s="1">
        <v>0.73402750773600001</v>
      </c>
      <c r="AP36" s="1">
        <v>0.73158964637500001</v>
      </c>
      <c r="AQ36" s="1">
        <v>0.73586227692899997</v>
      </c>
      <c r="AR36" s="1">
        <v>0.73356184668400004</v>
      </c>
      <c r="AS36" s="1">
        <v>0.73611132880899999</v>
      </c>
      <c r="AT36" s="1">
        <v>0.73669068646400004</v>
      </c>
      <c r="AU36" s="1">
        <v>0.70745269216899997</v>
      </c>
      <c r="AV36" s="1">
        <v>0.72158288292499995</v>
      </c>
      <c r="AW36" s="1">
        <v>0.73866022829900002</v>
      </c>
      <c r="AX36" s="1">
        <v>0.74277724496899999</v>
      </c>
      <c r="AY36" s="1">
        <v>0.72915131622499996</v>
      </c>
      <c r="AZ36" s="1">
        <v>0.74448700818199998</v>
      </c>
      <c r="BA36" s="1">
        <v>0.74308108409899998</v>
      </c>
      <c r="BB36" s="1">
        <v>0.73784400582200005</v>
      </c>
      <c r="BC36" s="1">
        <v>0.74635354513800001</v>
      </c>
      <c r="BD36" s="1">
        <v>0.72333790928999997</v>
      </c>
      <c r="BE36" s="1">
        <v>0.71931292767699995</v>
      </c>
      <c r="BF36" s="1">
        <v>0.73307753820199995</v>
      </c>
      <c r="BG36" s="1">
        <v>0.74521194386300005</v>
      </c>
      <c r="BH36" s="1">
        <v>0.73462748643099995</v>
      </c>
      <c r="BI36" s="1">
        <v>0.73319319621300005</v>
      </c>
      <c r="BJ36" s="1">
        <v>0.73918313927500001</v>
      </c>
      <c r="BK36" s="1">
        <v>0.73488582463999996</v>
      </c>
      <c r="BL36" s="1">
        <v>0.73247755876800003</v>
      </c>
      <c r="BM36" s="1">
        <v>0.74362038024400001</v>
      </c>
      <c r="BN36" s="1">
        <v>0.73818815736499999</v>
      </c>
      <c r="BO36" s="1">
        <v>0.744433916581</v>
      </c>
      <c r="BP36" s="1">
        <v>0.73417655033399998</v>
      </c>
      <c r="BQ36" s="1">
        <v>0.73141999096599997</v>
      </c>
      <c r="BR36" s="1">
        <v>0.728114590989</v>
      </c>
      <c r="BS36" s="1">
        <v>0.72483496779500001</v>
      </c>
      <c r="BT36" s="1">
        <v>0.72574830917699995</v>
      </c>
      <c r="BU36" s="1">
        <v>0.72701056876500003</v>
      </c>
      <c r="BV36" s="1">
        <v>0.72085647627000005</v>
      </c>
      <c r="BW36" s="1">
        <v>0.72648179293600001</v>
      </c>
      <c r="BX36" s="1">
        <v>0.73357546421499997</v>
      </c>
      <c r="BY36" s="1">
        <v>0.74042608295300005</v>
      </c>
      <c r="BZ36" s="1">
        <v>0.73647526687800002</v>
      </c>
      <c r="CA36" s="1">
        <v>0.73415564895999996</v>
      </c>
      <c r="CB36" s="1">
        <v>0.739867220795</v>
      </c>
      <c r="CC36" s="1">
        <v>0.73702600746199998</v>
      </c>
      <c r="CD36" s="1">
        <v>0.74177207006500001</v>
      </c>
      <c r="CE36" s="1">
        <v>0.74255451539600004</v>
      </c>
      <c r="CF36" s="1">
        <v>0.74451381298099994</v>
      </c>
      <c r="CG36" s="1">
        <v>0.73438203575100003</v>
      </c>
      <c r="CH36" s="1">
        <v>0.74204203663199997</v>
      </c>
      <c r="CI36" s="1">
        <v>0.736937026271</v>
      </c>
      <c r="CJ36" s="1">
        <v>0.739567022588</v>
      </c>
      <c r="CK36" s="1">
        <v>0.74453684602400005</v>
      </c>
      <c r="CL36" s="1">
        <v>0.74057826238000002</v>
      </c>
      <c r="CM36" s="1">
        <v>0.73395834546799998</v>
      </c>
      <c r="CN36" s="1">
        <v>0.74334699289399997</v>
      </c>
    </row>
    <row r="37" spans="1:92" x14ac:dyDescent="0.25">
      <c r="A37" s="3" t="s">
        <v>2</v>
      </c>
      <c r="B37" s="1">
        <v>0.70283810105800004</v>
      </c>
      <c r="C37" s="1">
        <v>0.70000383409300004</v>
      </c>
      <c r="D37" s="1">
        <v>0.70724600371599999</v>
      </c>
      <c r="E37" s="1">
        <v>0.69230047776500003</v>
      </c>
      <c r="F37" s="1">
        <v>0.69190708396900003</v>
      </c>
      <c r="G37" s="1">
        <v>0.72715493142599996</v>
      </c>
      <c r="H37" s="1">
        <v>0.72886946527399998</v>
      </c>
      <c r="I37" s="1">
        <v>0.72526499419599999</v>
      </c>
      <c r="J37" s="1">
        <v>0.73253001647000004</v>
      </c>
      <c r="K37" s="1">
        <v>0.71710346987499995</v>
      </c>
      <c r="L37" s="1">
        <v>0.71344656862900002</v>
      </c>
      <c r="M37" s="1">
        <v>0.71551452884800004</v>
      </c>
      <c r="N37" s="1">
        <v>0.72503141129199999</v>
      </c>
      <c r="O37" s="1">
        <v>0.71676167365499999</v>
      </c>
      <c r="P37" s="1">
        <v>0.72271972190400002</v>
      </c>
      <c r="Q37" s="1">
        <v>0.72172664193299996</v>
      </c>
      <c r="R37" s="1">
        <v>0.74485937321100004</v>
      </c>
      <c r="S37" s="1">
        <v>0.74248587368899999</v>
      </c>
      <c r="T37" s="1">
        <v>0.73615739282299997</v>
      </c>
      <c r="U37" s="1">
        <v>0.74027867521699997</v>
      </c>
      <c r="V37" s="1">
        <v>0.73477469638500004</v>
      </c>
      <c r="W37" s="1">
        <v>0.73814760338100005</v>
      </c>
      <c r="X37" s="1">
        <v>0.73830640766199995</v>
      </c>
      <c r="Y37" s="1">
        <v>0.75594782171700003</v>
      </c>
      <c r="Z37" s="1">
        <v>0.71035322082200003</v>
      </c>
      <c r="AA37" s="1">
        <v>0.73756833123700005</v>
      </c>
      <c r="AB37" s="1">
        <v>0.74155078276200004</v>
      </c>
      <c r="AC37" s="1">
        <v>0.74850733928699997</v>
      </c>
      <c r="AD37" s="1">
        <v>0.74719416129500005</v>
      </c>
      <c r="AE37" s="1">
        <v>0.74360690882699998</v>
      </c>
      <c r="AF37" s="1">
        <v>0.74902289959900004</v>
      </c>
      <c r="AG37" s="1">
        <v>0.74412329483600004</v>
      </c>
      <c r="AH37" s="1">
        <v>0.74773906178899996</v>
      </c>
      <c r="AI37" s="1">
        <v>0.75094688369999996</v>
      </c>
      <c r="AJ37" s="1">
        <v>1</v>
      </c>
      <c r="AK37" s="1">
        <v>0.89367295930599999</v>
      </c>
      <c r="AL37" s="1">
        <v>0.87705450734500001</v>
      </c>
      <c r="AM37" s="1">
        <v>0.85711491918600002</v>
      </c>
      <c r="AN37" s="1">
        <v>0.73033561269799996</v>
      </c>
      <c r="AO37" s="1">
        <v>0.737833882316</v>
      </c>
      <c r="AP37" s="1">
        <v>0.73511068483099995</v>
      </c>
      <c r="AQ37" s="1">
        <v>0.74228969508300002</v>
      </c>
      <c r="AR37" s="1">
        <v>0.73782823319199997</v>
      </c>
      <c r="AS37" s="1">
        <v>0.73842984507999998</v>
      </c>
      <c r="AT37" s="1">
        <v>0.74082748088499994</v>
      </c>
      <c r="AU37" s="1">
        <v>0.71663936847599996</v>
      </c>
      <c r="AV37" s="1">
        <v>0.73080423379799997</v>
      </c>
      <c r="AW37" s="1">
        <v>0.74597178913999995</v>
      </c>
      <c r="AX37" s="1">
        <v>0.74715205059599998</v>
      </c>
      <c r="AY37" s="1">
        <v>0.73585688461800003</v>
      </c>
      <c r="AZ37" s="1">
        <v>0.75376363676299996</v>
      </c>
      <c r="BA37" s="1">
        <v>0.75147453971099998</v>
      </c>
      <c r="BB37" s="1">
        <v>0.75051114598199997</v>
      </c>
      <c r="BC37" s="1">
        <v>0.75379916550299997</v>
      </c>
      <c r="BD37" s="1">
        <v>0.72735110510599998</v>
      </c>
      <c r="BE37" s="1">
        <v>0.722934967293</v>
      </c>
      <c r="BF37" s="1">
        <v>0.74053063469900005</v>
      </c>
      <c r="BG37" s="1">
        <v>0.75271878252000002</v>
      </c>
      <c r="BH37" s="1">
        <v>0.74064081577300001</v>
      </c>
      <c r="BI37" s="1">
        <v>0.74187517278500004</v>
      </c>
      <c r="BJ37" s="1">
        <v>0.74768946207099996</v>
      </c>
      <c r="BK37" s="1">
        <v>0.743112202178</v>
      </c>
      <c r="BL37" s="1">
        <v>0.742822076208</v>
      </c>
      <c r="BM37" s="1">
        <v>0.74863193062599998</v>
      </c>
      <c r="BN37" s="1">
        <v>0.74583307963900003</v>
      </c>
      <c r="BO37" s="1">
        <v>0.75210514632400005</v>
      </c>
      <c r="BP37" s="1">
        <v>0.73307105646600002</v>
      </c>
      <c r="BQ37" s="1">
        <v>0.73501294518899996</v>
      </c>
      <c r="BR37" s="1">
        <v>0.73250543485399999</v>
      </c>
      <c r="BS37" s="1">
        <v>0.73055148452800001</v>
      </c>
      <c r="BT37" s="1">
        <v>0.72843678468999995</v>
      </c>
      <c r="BU37" s="1">
        <v>0.72863880267100001</v>
      </c>
      <c r="BV37" s="1">
        <v>0.71825729499799995</v>
      </c>
      <c r="BW37" s="1">
        <v>0.72635994820000005</v>
      </c>
      <c r="BX37" s="1">
        <v>0.73647627691499995</v>
      </c>
      <c r="BY37" s="1">
        <v>0.74007135248400002</v>
      </c>
      <c r="BZ37" s="1">
        <v>0.73685352881699995</v>
      </c>
      <c r="CA37" s="1">
        <v>0.73846371161900004</v>
      </c>
      <c r="CB37" s="1">
        <v>0.73985669710699997</v>
      </c>
      <c r="CC37" s="1">
        <v>0.73681571704899995</v>
      </c>
      <c r="CD37" s="1">
        <v>0.74905100946900005</v>
      </c>
      <c r="CE37" s="1">
        <v>0.74072268105299999</v>
      </c>
      <c r="CF37" s="1">
        <v>0.74499678895800003</v>
      </c>
      <c r="CG37" s="1">
        <v>0.73179105828000002</v>
      </c>
      <c r="CH37" s="1">
        <v>0.74250710150400001</v>
      </c>
      <c r="CI37" s="1">
        <v>0.73474243519899995</v>
      </c>
      <c r="CJ37" s="1">
        <v>0.73691835439499997</v>
      </c>
      <c r="CK37" s="1">
        <v>0.75862691579499997</v>
      </c>
      <c r="CL37" s="1">
        <v>0.74843718381000002</v>
      </c>
      <c r="CM37" s="1">
        <v>0.74736980966400002</v>
      </c>
      <c r="CN37" s="1">
        <v>0.750692543085</v>
      </c>
    </row>
    <row r="38" spans="1:92" x14ac:dyDescent="0.25">
      <c r="A38" s="3" t="s">
        <v>3</v>
      </c>
      <c r="B38" s="1">
        <v>0.69526891135199997</v>
      </c>
      <c r="C38" s="1">
        <v>0.69473355703999995</v>
      </c>
      <c r="D38" s="1">
        <v>0.70153315025700003</v>
      </c>
      <c r="E38" s="1">
        <v>0.68664094199600001</v>
      </c>
      <c r="F38" s="1">
        <v>0.68761903376599998</v>
      </c>
      <c r="G38" s="1">
        <v>0.72218576537300005</v>
      </c>
      <c r="H38" s="1">
        <v>0.72297413443799996</v>
      </c>
      <c r="I38" s="1">
        <v>0.722934820817</v>
      </c>
      <c r="J38" s="1">
        <v>0.72572966956600005</v>
      </c>
      <c r="K38" s="1">
        <v>0.71281257785999996</v>
      </c>
      <c r="L38" s="1">
        <v>0.70673982373300004</v>
      </c>
      <c r="M38" s="1">
        <v>0.70983027249399999</v>
      </c>
      <c r="N38" s="1">
        <v>0.72147819476899999</v>
      </c>
      <c r="O38" s="1">
        <v>0.71431273855199995</v>
      </c>
      <c r="P38" s="1">
        <v>0.71727691105900004</v>
      </c>
      <c r="Q38" s="1">
        <v>0.71599007867999998</v>
      </c>
      <c r="R38" s="1">
        <v>0.74083081331599998</v>
      </c>
      <c r="S38" s="1">
        <v>0.73781038699599999</v>
      </c>
      <c r="T38" s="1">
        <v>0.73319399542499997</v>
      </c>
      <c r="U38" s="1">
        <v>0.73413127846799997</v>
      </c>
      <c r="V38" s="1">
        <v>0.72962369918600001</v>
      </c>
      <c r="W38" s="1">
        <v>0.73362554584100004</v>
      </c>
      <c r="X38" s="1">
        <v>0.731184790719</v>
      </c>
      <c r="Y38" s="1">
        <v>0.752013271288</v>
      </c>
      <c r="Z38" s="1">
        <v>0.70499015123099995</v>
      </c>
      <c r="AA38" s="1">
        <v>0.73109328366299997</v>
      </c>
      <c r="AB38" s="1">
        <v>0.73693446050199996</v>
      </c>
      <c r="AC38" s="1">
        <v>0.74045210890500002</v>
      </c>
      <c r="AD38" s="1">
        <v>0.74411362533400005</v>
      </c>
      <c r="AE38" s="1">
        <v>0.74238389916199998</v>
      </c>
      <c r="AF38" s="1">
        <v>0.74497709315899996</v>
      </c>
      <c r="AG38" s="1">
        <v>0.74329001402899997</v>
      </c>
      <c r="AH38" s="1">
        <v>0.744835840433</v>
      </c>
      <c r="AI38" s="1">
        <v>0.75082116385300002</v>
      </c>
      <c r="AJ38" s="1">
        <v>0.89367295930599999</v>
      </c>
      <c r="AK38" s="1">
        <v>1</v>
      </c>
      <c r="AL38" s="1">
        <v>0.90408255189999998</v>
      </c>
      <c r="AM38" s="1">
        <v>0.87503228307500003</v>
      </c>
      <c r="AN38" s="1">
        <v>0.72942497938799999</v>
      </c>
      <c r="AO38" s="1">
        <v>0.73361325740700001</v>
      </c>
      <c r="AP38" s="1">
        <v>0.73423447837099998</v>
      </c>
      <c r="AQ38" s="1">
        <v>0.73828571555099998</v>
      </c>
      <c r="AR38" s="1">
        <v>0.73615131123400002</v>
      </c>
      <c r="AS38" s="1">
        <v>0.73305627380000005</v>
      </c>
      <c r="AT38" s="1">
        <v>0.73775634913800003</v>
      </c>
      <c r="AU38" s="1">
        <v>0.71100615242800003</v>
      </c>
      <c r="AV38" s="1">
        <v>0.72462497573600004</v>
      </c>
      <c r="AW38" s="1">
        <v>0.74124628882700005</v>
      </c>
      <c r="AX38" s="1">
        <v>0.741205184909</v>
      </c>
      <c r="AY38" s="1">
        <v>0.73499133676299999</v>
      </c>
      <c r="AZ38" s="1">
        <v>0.74640205011799998</v>
      </c>
      <c r="BA38" s="1">
        <v>0.74455234930000003</v>
      </c>
      <c r="BB38" s="1">
        <v>0.74207477998899996</v>
      </c>
      <c r="BC38" s="1">
        <v>0.74670226310400001</v>
      </c>
      <c r="BD38" s="1">
        <v>0.72296163797699997</v>
      </c>
      <c r="BE38" s="1">
        <v>0.71952876715900005</v>
      </c>
      <c r="BF38" s="1">
        <v>0.73798685987599999</v>
      </c>
      <c r="BG38" s="1">
        <v>0.75123540066899996</v>
      </c>
      <c r="BH38" s="1">
        <v>0.73802061016700005</v>
      </c>
      <c r="BI38" s="1">
        <v>0.73724986721499997</v>
      </c>
      <c r="BJ38" s="1">
        <v>0.74447437081199996</v>
      </c>
      <c r="BK38" s="1">
        <v>0.73825186001900001</v>
      </c>
      <c r="BL38" s="1">
        <v>0.73866217653099997</v>
      </c>
      <c r="BM38" s="1">
        <v>0.74161086927499997</v>
      </c>
      <c r="BN38" s="1">
        <v>0.73955112401900003</v>
      </c>
      <c r="BO38" s="1">
        <v>0.74781883425100004</v>
      </c>
      <c r="BP38" s="1">
        <v>0.72984762751499999</v>
      </c>
      <c r="BQ38" s="1">
        <v>0.72827818215600004</v>
      </c>
      <c r="BR38" s="1">
        <v>0.72480403773400004</v>
      </c>
      <c r="BS38" s="1">
        <v>0.72249097177699995</v>
      </c>
      <c r="BT38" s="1">
        <v>0.72261288434000004</v>
      </c>
      <c r="BU38" s="1">
        <v>0.72415261626500005</v>
      </c>
      <c r="BV38" s="1">
        <v>0.71358647151700005</v>
      </c>
      <c r="BW38" s="1">
        <v>0.72225272426099996</v>
      </c>
      <c r="BX38" s="1">
        <v>0.73157622288099999</v>
      </c>
      <c r="BY38" s="1">
        <v>0.73369307706599995</v>
      </c>
      <c r="BZ38" s="1">
        <v>0.73369828517900004</v>
      </c>
      <c r="CA38" s="1">
        <v>0.73359586018599998</v>
      </c>
      <c r="CB38" s="1">
        <v>0.734794638231</v>
      </c>
      <c r="CC38" s="1">
        <v>0.73245634714999996</v>
      </c>
      <c r="CD38" s="1">
        <v>0.74461285435299995</v>
      </c>
      <c r="CE38" s="1">
        <v>0.734293640847</v>
      </c>
      <c r="CF38" s="1">
        <v>0.73848964254899996</v>
      </c>
      <c r="CG38" s="1">
        <v>0.72767007471300005</v>
      </c>
      <c r="CH38" s="1">
        <v>0.73729109550600003</v>
      </c>
      <c r="CI38" s="1">
        <v>0.73085534890699999</v>
      </c>
      <c r="CJ38" s="1">
        <v>0.73091522075799997</v>
      </c>
      <c r="CK38" s="1">
        <v>0.75372785416999999</v>
      </c>
      <c r="CL38" s="1">
        <v>0.74248611544200005</v>
      </c>
      <c r="CM38" s="1">
        <v>0.73997861858199998</v>
      </c>
      <c r="CN38" s="1">
        <v>0.747466004425</v>
      </c>
    </row>
    <row r="39" spans="1:92" x14ac:dyDescent="0.25">
      <c r="A39" s="3" t="s">
        <v>4</v>
      </c>
      <c r="B39" s="1">
        <v>0.692809158722</v>
      </c>
      <c r="C39" s="1">
        <v>0.69212734150900002</v>
      </c>
      <c r="D39" s="1">
        <v>0.69708700868899998</v>
      </c>
      <c r="E39" s="1">
        <v>0.68737183676500002</v>
      </c>
      <c r="F39" s="1">
        <v>0.68594781964600005</v>
      </c>
      <c r="G39" s="1">
        <v>0.72217952165099997</v>
      </c>
      <c r="H39" s="1">
        <v>0.72124257485999999</v>
      </c>
      <c r="I39" s="1">
        <v>0.72054940998799999</v>
      </c>
      <c r="J39" s="1">
        <v>0.72455503884200001</v>
      </c>
      <c r="K39" s="1">
        <v>0.71158053883799999</v>
      </c>
      <c r="L39" s="1">
        <v>0.70582937720899996</v>
      </c>
      <c r="M39" s="1">
        <v>0.70902336856299997</v>
      </c>
      <c r="N39" s="1">
        <v>0.71951009489499995</v>
      </c>
      <c r="O39" s="1">
        <v>0.71272734401600002</v>
      </c>
      <c r="P39" s="1">
        <v>0.71635651883100004</v>
      </c>
      <c r="Q39" s="1">
        <v>0.71682815988000004</v>
      </c>
      <c r="R39" s="1">
        <v>0.739451367513</v>
      </c>
      <c r="S39" s="1">
        <v>0.73617882528199996</v>
      </c>
      <c r="T39" s="1">
        <v>0.73253991084600001</v>
      </c>
      <c r="U39" s="1">
        <v>0.73295517102100005</v>
      </c>
      <c r="V39" s="1">
        <v>0.72722049818800005</v>
      </c>
      <c r="W39" s="1">
        <v>0.73136151025399998</v>
      </c>
      <c r="X39" s="1">
        <v>0.729188610889</v>
      </c>
      <c r="Y39" s="1">
        <v>0.74990816487699996</v>
      </c>
      <c r="Z39" s="1">
        <v>0.70501669431900005</v>
      </c>
      <c r="AA39" s="1">
        <v>0.73196159813899997</v>
      </c>
      <c r="AB39" s="1">
        <v>0.73768827284000005</v>
      </c>
      <c r="AC39" s="1">
        <v>0.738878192539</v>
      </c>
      <c r="AD39" s="1">
        <v>0.73896503932699997</v>
      </c>
      <c r="AE39" s="1">
        <v>0.73665162261600003</v>
      </c>
      <c r="AF39" s="1">
        <v>0.739444712871</v>
      </c>
      <c r="AG39" s="1">
        <v>0.74026097748099995</v>
      </c>
      <c r="AH39" s="1">
        <v>0.74111248372899996</v>
      </c>
      <c r="AI39" s="1">
        <v>0.74667130910500001</v>
      </c>
      <c r="AJ39" s="1">
        <v>0.87705450734500001</v>
      </c>
      <c r="AK39" s="1">
        <v>0.90408255189999998</v>
      </c>
      <c r="AL39" s="1">
        <v>1</v>
      </c>
      <c r="AM39" s="1">
        <v>0.88641300546599999</v>
      </c>
      <c r="AN39" s="1">
        <v>0.726640993525</v>
      </c>
      <c r="AO39" s="1">
        <v>0.73330655986500004</v>
      </c>
      <c r="AP39" s="1">
        <v>0.72922326837499996</v>
      </c>
      <c r="AQ39" s="1">
        <v>0.73511636984100004</v>
      </c>
      <c r="AR39" s="1">
        <v>0.73210652663300002</v>
      </c>
      <c r="AS39" s="1">
        <v>0.730838726286</v>
      </c>
      <c r="AT39" s="1">
        <v>0.73511638053799999</v>
      </c>
      <c r="AU39" s="1">
        <v>0.70766379302600002</v>
      </c>
      <c r="AV39" s="1">
        <v>0.72096849132999996</v>
      </c>
      <c r="AW39" s="1">
        <v>0.73681960179799999</v>
      </c>
      <c r="AX39" s="1">
        <v>0.73851597475999997</v>
      </c>
      <c r="AY39" s="1">
        <v>0.73162351798699998</v>
      </c>
      <c r="AZ39" s="1">
        <v>0.74682766497899999</v>
      </c>
      <c r="BA39" s="1">
        <v>0.74450261469800005</v>
      </c>
      <c r="BB39" s="1">
        <v>0.74329345114699996</v>
      </c>
      <c r="BC39" s="1">
        <v>0.74463198229200001</v>
      </c>
      <c r="BD39" s="1">
        <v>0.722174356859</v>
      </c>
      <c r="BE39" s="1">
        <v>0.71851327873699999</v>
      </c>
      <c r="BF39" s="1">
        <v>0.73581051497399996</v>
      </c>
      <c r="BG39" s="1">
        <v>0.74792373084300001</v>
      </c>
      <c r="BH39" s="1">
        <v>0.73627260104299996</v>
      </c>
      <c r="BI39" s="1">
        <v>0.73564895190000001</v>
      </c>
      <c r="BJ39" s="1">
        <v>0.74146783881900002</v>
      </c>
      <c r="BK39" s="1">
        <v>0.73753840295499995</v>
      </c>
      <c r="BL39" s="1">
        <v>0.73487849737099997</v>
      </c>
      <c r="BM39" s="1">
        <v>0.73921586154399999</v>
      </c>
      <c r="BN39" s="1">
        <v>0.73931530800199996</v>
      </c>
      <c r="BO39" s="1">
        <v>0.74368392893599999</v>
      </c>
      <c r="BP39" s="1">
        <v>0.73144912428800002</v>
      </c>
      <c r="BQ39" s="1">
        <v>0.72769209432100002</v>
      </c>
      <c r="BR39" s="1">
        <v>0.72605504624899997</v>
      </c>
      <c r="BS39" s="1">
        <v>0.72190799720300003</v>
      </c>
      <c r="BT39" s="1">
        <v>0.72271401396900004</v>
      </c>
      <c r="BU39" s="1">
        <v>0.72309648237400004</v>
      </c>
      <c r="BV39" s="1">
        <v>0.71277180100199999</v>
      </c>
      <c r="BW39" s="1">
        <v>0.72135905802</v>
      </c>
      <c r="BX39" s="1">
        <v>0.73064872483999999</v>
      </c>
      <c r="BY39" s="1">
        <v>0.73280085848599996</v>
      </c>
      <c r="BZ39" s="1">
        <v>0.73256289924700002</v>
      </c>
      <c r="CA39" s="1">
        <v>0.73280235070699995</v>
      </c>
      <c r="CB39" s="1">
        <v>0.73289831680499995</v>
      </c>
      <c r="CC39" s="1">
        <v>0.73166327488100003</v>
      </c>
      <c r="CD39" s="1">
        <v>0.74299005167700005</v>
      </c>
      <c r="CE39" s="1">
        <v>0.733983000966</v>
      </c>
      <c r="CF39" s="1">
        <v>0.73868929739599998</v>
      </c>
      <c r="CG39" s="1">
        <v>0.72590149730200004</v>
      </c>
      <c r="CH39" s="1">
        <v>0.73800655390000003</v>
      </c>
      <c r="CI39" s="1">
        <v>0.73109025562300001</v>
      </c>
      <c r="CJ39" s="1">
        <v>0.73126161276699997</v>
      </c>
      <c r="CK39" s="1">
        <v>0.75189902827499999</v>
      </c>
      <c r="CL39" s="1">
        <v>0.74440274304800003</v>
      </c>
      <c r="CM39" s="1">
        <v>0.73839023783299995</v>
      </c>
      <c r="CN39" s="1">
        <v>0.74353835892800002</v>
      </c>
    </row>
    <row r="40" spans="1:92" x14ac:dyDescent="0.25">
      <c r="A40" s="3" t="s">
        <v>5</v>
      </c>
      <c r="B40" s="1">
        <v>0.68818255045499999</v>
      </c>
      <c r="C40" s="1">
        <v>0.68836858483200003</v>
      </c>
      <c r="D40" s="1">
        <v>0.69511303369499999</v>
      </c>
      <c r="E40" s="1">
        <v>0.68234055342599997</v>
      </c>
      <c r="F40" s="1">
        <v>0.67923212359700003</v>
      </c>
      <c r="G40" s="1">
        <v>0.71067957506199997</v>
      </c>
      <c r="H40" s="1">
        <v>0.71264938914700005</v>
      </c>
      <c r="I40" s="1">
        <v>0.71167957282799998</v>
      </c>
      <c r="J40" s="1">
        <v>0.71637829927999996</v>
      </c>
      <c r="K40" s="1">
        <v>0.70209001208300004</v>
      </c>
      <c r="L40" s="1">
        <v>0.698779091824</v>
      </c>
      <c r="M40" s="1">
        <v>0.70052366107800002</v>
      </c>
      <c r="N40" s="1">
        <v>0.71620527520900001</v>
      </c>
      <c r="O40" s="1">
        <v>0.70615827041199997</v>
      </c>
      <c r="P40" s="1">
        <v>0.70765055212700001</v>
      </c>
      <c r="Q40" s="1">
        <v>0.70488060040099998</v>
      </c>
      <c r="R40" s="1">
        <v>0.73107743199399999</v>
      </c>
      <c r="S40" s="1">
        <v>0.73038022937900005</v>
      </c>
      <c r="T40" s="1">
        <v>0.72212427865600004</v>
      </c>
      <c r="U40" s="1">
        <v>0.72605463349499999</v>
      </c>
      <c r="V40" s="1">
        <v>0.72178675355699995</v>
      </c>
      <c r="W40" s="1">
        <v>0.72690384064400004</v>
      </c>
      <c r="X40" s="1">
        <v>0.72340025019099996</v>
      </c>
      <c r="Y40" s="1">
        <v>0.74516938633800001</v>
      </c>
      <c r="Z40" s="1">
        <v>0.69716092708800004</v>
      </c>
      <c r="AA40" s="1">
        <v>0.72321277704200004</v>
      </c>
      <c r="AB40" s="1">
        <v>0.72899047265899997</v>
      </c>
      <c r="AC40" s="1">
        <v>0.73305208669999999</v>
      </c>
      <c r="AD40" s="1">
        <v>0.73303590985699996</v>
      </c>
      <c r="AE40" s="1">
        <v>0.73172716094900003</v>
      </c>
      <c r="AF40" s="1">
        <v>0.73371332035400005</v>
      </c>
      <c r="AG40" s="1">
        <v>0.73463964952600003</v>
      </c>
      <c r="AH40" s="1">
        <v>0.73679060711599997</v>
      </c>
      <c r="AI40" s="1">
        <v>0.74340790925</v>
      </c>
      <c r="AJ40" s="1">
        <v>0.85711491918600002</v>
      </c>
      <c r="AK40" s="1">
        <v>0.87503228307500003</v>
      </c>
      <c r="AL40" s="1">
        <v>0.88641300546599999</v>
      </c>
      <c r="AM40" s="1">
        <v>1</v>
      </c>
      <c r="AN40" s="1">
        <v>0.72138008831599998</v>
      </c>
      <c r="AO40" s="1">
        <v>0.72674607369300004</v>
      </c>
      <c r="AP40" s="1">
        <v>0.72590432275899996</v>
      </c>
      <c r="AQ40" s="1">
        <v>0.72815120336100003</v>
      </c>
      <c r="AR40" s="1">
        <v>0.72413993776399999</v>
      </c>
      <c r="AS40" s="1">
        <v>0.723630075225</v>
      </c>
      <c r="AT40" s="1">
        <v>0.729463015642</v>
      </c>
      <c r="AU40" s="1">
        <v>0.708609511227</v>
      </c>
      <c r="AV40" s="1">
        <v>0.72401525843500003</v>
      </c>
      <c r="AW40" s="1">
        <v>0.73302981924599997</v>
      </c>
      <c r="AX40" s="1">
        <v>0.73452617226799999</v>
      </c>
      <c r="AY40" s="1">
        <v>0.72813492394500001</v>
      </c>
      <c r="AZ40" s="1">
        <v>0.73807028920899997</v>
      </c>
      <c r="BA40" s="1">
        <v>0.73696917125500006</v>
      </c>
      <c r="BB40" s="1">
        <v>0.73357655385200005</v>
      </c>
      <c r="BC40" s="1">
        <v>0.73942484545999998</v>
      </c>
      <c r="BD40" s="1">
        <v>0.71431693469400004</v>
      </c>
      <c r="BE40" s="1">
        <v>0.71014917590299997</v>
      </c>
      <c r="BF40" s="1">
        <v>0.72780409358800002</v>
      </c>
      <c r="BG40" s="1">
        <v>0.73993731810100005</v>
      </c>
      <c r="BH40" s="1">
        <v>0.72790804328500003</v>
      </c>
      <c r="BI40" s="1">
        <v>0.72820527397900003</v>
      </c>
      <c r="BJ40" s="1">
        <v>0.73290037187000001</v>
      </c>
      <c r="BK40" s="1">
        <v>0.72974261639899995</v>
      </c>
      <c r="BL40" s="1">
        <v>0.73009967698099998</v>
      </c>
      <c r="BM40" s="1">
        <v>0.73470344442699997</v>
      </c>
      <c r="BN40" s="1">
        <v>0.733357395636</v>
      </c>
      <c r="BO40" s="1">
        <v>0.74055279350600001</v>
      </c>
      <c r="BP40" s="1">
        <v>0.72337692754600003</v>
      </c>
      <c r="BQ40" s="1">
        <v>0.71867101685799994</v>
      </c>
      <c r="BR40" s="1">
        <v>0.71658310400500003</v>
      </c>
      <c r="BS40" s="1">
        <v>0.71664261797700002</v>
      </c>
      <c r="BT40" s="1">
        <v>0.71066428365300005</v>
      </c>
      <c r="BU40" s="1">
        <v>0.71477165294900002</v>
      </c>
      <c r="BV40" s="1">
        <v>0.70505657920700004</v>
      </c>
      <c r="BW40" s="1">
        <v>0.71237598745200004</v>
      </c>
      <c r="BX40" s="1">
        <v>0.72137108996400001</v>
      </c>
      <c r="BY40" s="1">
        <v>0.72409104439000005</v>
      </c>
      <c r="BZ40" s="1">
        <v>0.72660569086899995</v>
      </c>
      <c r="CA40" s="1">
        <v>0.72407129160499994</v>
      </c>
      <c r="CB40" s="1">
        <v>0.72693183715700005</v>
      </c>
      <c r="CC40" s="1">
        <v>0.72377482003399995</v>
      </c>
      <c r="CD40" s="1">
        <v>0.73481065363999998</v>
      </c>
      <c r="CE40" s="1">
        <v>0.72482006937800003</v>
      </c>
      <c r="CF40" s="1">
        <v>0.72928242386099995</v>
      </c>
      <c r="CG40" s="1">
        <v>0.71562829420999996</v>
      </c>
      <c r="CH40" s="1">
        <v>0.72937232621000003</v>
      </c>
      <c r="CI40" s="1">
        <v>0.72177572079100005</v>
      </c>
      <c r="CJ40" s="1">
        <v>0.72410415291100005</v>
      </c>
      <c r="CK40" s="1">
        <v>0.74659056317600003</v>
      </c>
      <c r="CL40" s="1">
        <v>0.73596759180100002</v>
      </c>
      <c r="CM40" s="1">
        <v>0.72856837099799998</v>
      </c>
      <c r="CN40" s="1">
        <v>0.73584412508499997</v>
      </c>
    </row>
    <row r="41" spans="1:92" x14ac:dyDescent="0.25">
      <c r="A41" s="3" t="s">
        <v>84</v>
      </c>
      <c r="B41" s="1">
        <v>0.693001500494</v>
      </c>
      <c r="C41" s="1">
        <v>0.69229952296300001</v>
      </c>
      <c r="D41" s="1">
        <v>0.69635814702499998</v>
      </c>
      <c r="E41" s="1">
        <v>0.68195964344399995</v>
      </c>
      <c r="F41" s="1">
        <v>0.68063892532100001</v>
      </c>
      <c r="G41" s="1">
        <v>0.71361906504399997</v>
      </c>
      <c r="H41" s="1">
        <v>0.71475984373199997</v>
      </c>
      <c r="I41" s="1">
        <v>0.71351098391500001</v>
      </c>
      <c r="J41" s="1">
        <v>0.718258752582</v>
      </c>
      <c r="K41" s="1">
        <v>0.70942298888300004</v>
      </c>
      <c r="L41" s="1">
        <v>0.70456253684299996</v>
      </c>
      <c r="M41" s="1">
        <v>0.70780330869800001</v>
      </c>
      <c r="N41" s="1">
        <v>0.72243460742900001</v>
      </c>
      <c r="O41" s="1">
        <v>0.71222496809199998</v>
      </c>
      <c r="P41" s="1">
        <v>0.71164310515100004</v>
      </c>
      <c r="Q41" s="1">
        <v>0.71127721154000001</v>
      </c>
      <c r="R41" s="1">
        <v>0.739868915495</v>
      </c>
      <c r="S41" s="1">
        <v>0.73397993773699999</v>
      </c>
      <c r="T41" s="1">
        <v>0.72488050333599996</v>
      </c>
      <c r="U41" s="1">
        <v>0.73091849764600003</v>
      </c>
      <c r="V41" s="1">
        <v>0.72578820825500001</v>
      </c>
      <c r="W41" s="1">
        <v>0.73088089968600001</v>
      </c>
      <c r="X41" s="1">
        <v>0.73216956277599998</v>
      </c>
      <c r="Y41" s="1">
        <v>0.75432694114400001</v>
      </c>
      <c r="Z41" s="1">
        <v>0.71046816929000001</v>
      </c>
      <c r="AA41" s="1">
        <v>0.73511124400600003</v>
      </c>
      <c r="AB41" s="1">
        <v>0.72988114208999999</v>
      </c>
      <c r="AC41" s="1">
        <v>0.73380413986600002</v>
      </c>
      <c r="AD41" s="1">
        <v>0.71750915580800001</v>
      </c>
      <c r="AE41" s="1">
        <v>0.71555486126500001</v>
      </c>
      <c r="AF41" s="1">
        <v>0.71800632510200002</v>
      </c>
      <c r="AG41" s="1">
        <v>0.72013847658200003</v>
      </c>
      <c r="AH41" s="1">
        <v>0.71855829240500002</v>
      </c>
      <c r="AI41" s="1">
        <v>0.73009490205799998</v>
      </c>
      <c r="AJ41" s="1">
        <v>0.73033561269799996</v>
      </c>
      <c r="AK41" s="1">
        <v>0.72942497938799999</v>
      </c>
      <c r="AL41" s="1">
        <v>0.726640993525</v>
      </c>
      <c r="AM41" s="1">
        <v>0.72138008831599998</v>
      </c>
      <c r="AN41" s="1">
        <v>1</v>
      </c>
      <c r="AO41" s="1">
        <v>0.76780736612199996</v>
      </c>
      <c r="AP41" s="1">
        <v>0.76829610318800001</v>
      </c>
      <c r="AQ41" s="1">
        <v>0.77075004762599997</v>
      </c>
      <c r="AR41" s="1">
        <v>0.76665180567699998</v>
      </c>
      <c r="AS41" s="1">
        <v>0.78460629967999995</v>
      </c>
      <c r="AT41" s="1">
        <v>0.77079727300099998</v>
      </c>
      <c r="AU41" s="1">
        <v>0.71377788657499996</v>
      </c>
      <c r="AV41" s="1">
        <v>0.73501995831300004</v>
      </c>
      <c r="AW41" s="1">
        <v>0.74210683608100003</v>
      </c>
      <c r="AX41" s="1">
        <v>0.73989005376399997</v>
      </c>
      <c r="AY41" s="1">
        <v>0.72573413912899998</v>
      </c>
      <c r="AZ41" s="1">
        <v>0.74874137527200002</v>
      </c>
      <c r="BA41" s="1">
        <v>0.74635259172000001</v>
      </c>
      <c r="BB41" s="1">
        <v>0.74056770630500002</v>
      </c>
      <c r="BC41" s="1">
        <v>0.74759757998999998</v>
      </c>
      <c r="BD41" s="1">
        <v>0.723061896348</v>
      </c>
      <c r="BE41" s="1">
        <v>0.71837268351299999</v>
      </c>
      <c r="BF41" s="1">
        <v>0.72999662081700001</v>
      </c>
      <c r="BG41" s="1">
        <v>0.74216161028399996</v>
      </c>
      <c r="BH41" s="1">
        <v>0.73215182088899999</v>
      </c>
      <c r="BI41" s="1">
        <v>0.73351095165799995</v>
      </c>
      <c r="BJ41" s="1">
        <v>0.74033176306000004</v>
      </c>
      <c r="BK41" s="1">
        <v>0.738551456138</v>
      </c>
      <c r="BL41" s="1">
        <v>0.73731871848499997</v>
      </c>
      <c r="BM41" s="1">
        <v>0.74343314817100004</v>
      </c>
      <c r="BN41" s="1">
        <v>0.74175650947299998</v>
      </c>
      <c r="BO41" s="1">
        <v>0.74542444083600001</v>
      </c>
      <c r="BP41" s="1">
        <v>0.73296810749999997</v>
      </c>
      <c r="BQ41" s="1">
        <v>0.72637595906800001</v>
      </c>
      <c r="BR41" s="1">
        <v>0.72213412579799996</v>
      </c>
      <c r="BS41" s="1">
        <v>0.71902862222700004</v>
      </c>
      <c r="BT41" s="1">
        <v>0.71697341736599995</v>
      </c>
      <c r="BU41" s="1">
        <v>0.72158204711899998</v>
      </c>
      <c r="BV41" s="1">
        <v>0.710732074228</v>
      </c>
      <c r="BW41" s="1">
        <v>0.72500504225499995</v>
      </c>
      <c r="BX41" s="1">
        <v>0.73193501141200001</v>
      </c>
      <c r="BY41" s="1">
        <v>0.73724658557099998</v>
      </c>
      <c r="BZ41" s="1">
        <v>0.73611297262700004</v>
      </c>
      <c r="CA41" s="1">
        <v>0.73601496843299996</v>
      </c>
      <c r="CB41" s="1">
        <v>0.73523158491200002</v>
      </c>
      <c r="CC41" s="1">
        <v>0.73285279861899999</v>
      </c>
      <c r="CD41" s="1">
        <v>0.74387442937600001</v>
      </c>
      <c r="CE41" s="1">
        <v>0.73401454327600002</v>
      </c>
      <c r="CF41" s="1">
        <v>0.73835158970100001</v>
      </c>
      <c r="CG41" s="1">
        <v>0.73117701753099995</v>
      </c>
      <c r="CH41" s="1">
        <v>0.73839663012900003</v>
      </c>
      <c r="CI41" s="1">
        <v>0.73396265827399998</v>
      </c>
      <c r="CJ41" s="1">
        <v>0.73845806340300002</v>
      </c>
      <c r="CK41" s="1">
        <v>0.74889385140800002</v>
      </c>
      <c r="CL41" s="1">
        <v>0.73936222414999997</v>
      </c>
      <c r="CM41" s="1">
        <v>0.73374971409300005</v>
      </c>
      <c r="CN41" s="1">
        <v>0.738712687428</v>
      </c>
    </row>
    <row r="42" spans="1:92" x14ac:dyDescent="0.25">
      <c r="A42" s="3" t="s">
        <v>85</v>
      </c>
      <c r="B42" s="1">
        <v>0.70330307644300005</v>
      </c>
      <c r="C42" s="1">
        <v>0.70254732196400005</v>
      </c>
      <c r="D42" s="1">
        <v>0.70741561710699996</v>
      </c>
      <c r="E42" s="1">
        <v>0.69157845947700003</v>
      </c>
      <c r="F42" s="1">
        <v>0.69075405212800001</v>
      </c>
      <c r="G42" s="1">
        <v>0.72314683810699998</v>
      </c>
      <c r="H42" s="1">
        <v>0.723456119595</v>
      </c>
      <c r="I42" s="1">
        <v>0.72139164196700001</v>
      </c>
      <c r="J42" s="1">
        <v>0.72599770688700005</v>
      </c>
      <c r="K42" s="1">
        <v>0.71763827734499996</v>
      </c>
      <c r="L42" s="1">
        <v>0.71300876241800004</v>
      </c>
      <c r="M42" s="1">
        <v>0.71530477050600005</v>
      </c>
      <c r="N42" s="1">
        <v>0.72738562568800003</v>
      </c>
      <c r="O42" s="1">
        <v>0.72121134489399996</v>
      </c>
      <c r="P42" s="1">
        <v>0.72045081823799995</v>
      </c>
      <c r="Q42" s="1">
        <v>0.72068572672499998</v>
      </c>
      <c r="R42" s="1">
        <v>0.74221101983500004</v>
      </c>
      <c r="S42" s="1">
        <v>0.74032800920200004</v>
      </c>
      <c r="T42" s="1">
        <v>0.73986746199499998</v>
      </c>
      <c r="U42" s="1">
        <v>0.73667893983699995</v>
      </c>
      <c r="V42" s="1">
        <v>0.73286089365700002</v>
      </c>
      <c r="W42" s="1">
        <v>0.74026931883199998</v>
      </c>
      <c r="X42" s="1">
        <v>0.73862614860200004</v>
      </c>
      <c r="Y42" s="1">
        <v>0.76074882477500005</v>
      </c>
      <c r="Z42" s="1">
        <v>0.71833643711200001</v>
      </c>
      <c r="AA42" s="1">
        <v>0.73946278649700004</v>
      </c>
      <c r="AB42" s="1">
        <v>0.73959656325900003</v>
      </c>
      <c r="AC42" s="1">
        <v>0.74418253515199995</v>
      </c>
      <c r="AD42" s="1">
        <v>0.72801584716400003</v>
      </c>
      <c r="AE42" s="1">
        <v>0.72886769114399996</v>
      </c>
      <c r="AF42" s="1">
        <v>0.72737272559699995</v>
      </c>
      <c r="AG42" s="1">
        <v>0.73160145070299998</v>
      </c>
      <c r="AH42" s="1">
        <v>0.73009670429600004</v>
      </c>
      <c r="AI42" s="1">
        <v>0.73402750773600001</v>
      </c>
      <c r="AJ42" s="1">
        <v>0.737833882316</v>
      </c>
      <c r="AK42" s="1">
        <v>0.73361325740700001</v>
      </c>
      <c r="AL42" s="1">
        <v>0.73330655986500004</v>
      </c>
      <c r="AM42" s="1">
        <v>0.72674607369300004</v>
      </c>
      <c r="AN42" s="1">
        <v>0.76780736612199996</v>
      </c>
      <c r="AO42" s="1">
        <v>1</v>
      </c>
      <c r="AP42" s="1">
        <v>0.81679611989400003</v>
      </c>
      <c r="AQ42" s="1">
        <v>0.82215992282399997</v>
      </c>
      <c r="AR42" s="1">
        <v>0.81393702295600001</v>
      </c>
      <c r="AS42" s="1">
        <v>0.77612780391199998</v>
      </c>
      <c r="AT42" s="1">
        <v>0.81824652990500002</v>
      </c>
      <c r="AU42" s="1">
        <v>0.719027327745</v>
      </c>
      <c r="AV42" s="1">
        <v>0.73927209759599999</v>
      </c>
      <c r="AW42" s="1">
        <v>0.74848895859300002</v>
      </c>
      <c r="AX42" s="1">
        <v>0.74354144467899996</v>
      </c>
      <c r="AY42" s="1">
        <v>0.73155665865700004</v>
      </c>
      <c r="AZ42" s="1">
        <v>0.75315492365299996</v>
      </c>
      <c r="BA42" s="1">
        <v>0.75117912660700004</v>
      </c>
      <c r="BB42" s="1">
        <v>0.74404475997099995</v>
      </c>
      <c r="BC42" s="1">
        <v>0.749599779676</v>
      </c>
      <c r="BD42" s="1">
        <v>0.73372129041599998</v>
      </c>
      <c r="BE42" s="1">
        <v>0.72972490108599997</v>
      </c>
      <c r="BF42" s="1">
        <v>0.74142289589599997</v>
      </c>
      <c r="BG42" s="1">
        <v>0.75209145879499995</v>
      </c>
      <c r="BH42" s="1">
        <v>0.74076921603400003</v>
      </c>
      <c r="BI42" s="1">
        <v>0.74267082237399995</v>
      </c>
      <c r="BJ42" s="1">
        <v>0.75355542971199996</v>
      </c>
      <c r="BK42" s="1">
        <v>0.74519686996300005</v>
      </c>
      <c r="BL42" s="1">
        <v>0.745411691569</v>
      </c>
      <c r="BM42" s="1">
        <v>0.75187972870700004</v>
      </c>
      <c r="BN42" s="1">
        <v>0.74609052928899999</v>
      </c>
      <c r="BO42" s="1">
        <v>0.75048869172800003</v>
      </c>
      <c r="BP42" s="1">
        <v>0.73979324016299997</v>
      </c>
      <c r="BQ42" s="1">
        <v>0.735302192031</v>
      </c>
      <c r="BR42" s="1">
        <v>0.73299735228200003</v>
      </c>
      <c r="BS42" s="1">
        <v>0.73123168161700003</v>
      </c>
      <c r="BT42" s="1">
        <v>0.73057284781999998</v>
      </c>
      <c r="BU42" s="1">
        <v>0.73343103800999998</v>
      </c>
      <c r="BV42" s="1">
        <v>0.72421072689900001</v>
      </c>
      <c r="BW42" s="1">
        <v>0.73189667246800005</v>
      </c>
      <c r="BX42" s="1">
        <v>0.74014530155500002</v>
      </c>
      <c r="BY42" s="1">
        <v>0.74421514870200001</v>
      </c>
      <c r="BZ42" s="1">
        <v>0.73943267801000001</v>
      </c>
      <c r="CA42" s="1">
        <v>0.74327411413400002</v>
      </c>
      <c r="CB42" s="1">
        <v>0.74236319423200003</v>
      </c>
      <c r="CC42" s="1">
        <v>0.73909293953400002</v>
      </c>
      <c r="CD42" s="1">
        <v>0.74974360831800002</v>
      </c>
      <c r="CE42" s="1">
        <v>0.74327479378700001</v>
      </c>
      <c r="CF42" s="1">
        <v>0.747061642011</v>
      </c>
      <c r="CG42" s="1">
        <v>0.73779220872600004</v>
      </c>
      <c r="CH42" s="1">
        <v>0.74628539762299995</v>
      </c>
      <c r="CI42" s="1">
        <v>0.74043047574300003</v>
      </c>
      <c r="CJ42" s="1">
        <v>0.74332490721599997</v>
      </c>
      <c r="CK42" s="1">
        <v>0.75406754014800004</v>
      </c>
      <c r="CL42" s="1">
        <v>0.74609012896000004</v>
      </c>
      <c r="CM42" s="1">
        <v>0.74251999588899997</v>
      </c>
      <c r="CN42" s="1">
        <v>0.74837624639900002</v>
      </c>
    </row>
    <row r="43" spans="1:92" x14ac:dyDescent="0.25">
      <c r="A43" s="3" t="s">
        <v>86</v>
      </c>
      <c r="B43" s="1">
        <v>0.69703281110600002</v>
      </c>
      <c r="C43" s="1">
        <v>0.69638428131700003</v>
      </c>
      <c r="D43" s="1">
        <v>0.70035179627800004</v>
      </c>
      <c r="E43" s="1">
        <v>0.68755360841299995</v>
      </c>
      <c r="F43" s="1">
        <v>0.68689519878299998</v>
      </c>
      <c r="G43" s="1">
        <v>0.71890846321900004</v>
      </c>
      <c r="H43" s="1">
        <v>0.71822018519200004</v>
      </c>
      <c r="I43" s="1">
        <v>0.72080065125600001</v>
      </c>
      <c r="J43" s="1">
        <v>0.72470285616899999</v>
      </c>
      <c r="K43" s="1">
        <v>0.71517515824699995</v>
      </c>
      <c r="L43" s="1">
        <v>0.71199263681699998</v>
      </c>
      <c r="M43" s="1">
        <v>0.71290906965099998</v>
      </c>
      <c r="N43" s="1">
        <v>0.72480966151600001</v>
      </c>
      <c r="O43" s="1">
        <v>0.71671386590800001</v>
      </c>
      <c r="P43" s="1">
        <v>0.71633750268700003</v>
      </c>
      <c r="Q43" s="1">
        <v>0.71679175412499996</v>
      </c>
      <c r="R43" s="1">
        <v>0.74186706598100005</v>
      </c>
      <c r="S43" s="1">
        <v>0.73869539784299998</v>
      </c>
      <c r="T43" s="1">
        <v>0.73512644880900002</v>
      </c>
      <c r="U43" s="1">
        <v>0.73600852463400002</v>
      </c>
      <c r="V43" s="1">
        <v>0.73266080882600004</v>
      </c>
      <c r="W43" s="1">
        <v>0.73798338724000001</v>
      </c>
      <c r="X43" s="1">
        <v>0.73785390292300002</v>
      </c>
      <c r="Y43" s="1">
        <v>0.75921536892300001</v>
      </c>
      <c r="Z43" s="1">
        <v>0.71641851673300005</v>
      </c>
      <c r="AA43" s="1">
        <v>0.74431797237599995</v>
      </c>
      <c r="AB43" s="1">
        <v>0.73860150839500005</v>
      </c>
      <c r="AC43" s="1">
        <v>0.74618557119100004</v>
      </c>
      <c r="AD43" s="1">
        <v>0.72559312890600003</v>
      </c>
      <c r="AE43" s="1">
        <v>0.72396386556400005</v>
      </c>
      <c r="AF43" s="1">
        <v>0.72838045014200004</v>
      </c>
      <c r="AG43" s="1">
        <v>0.726338119969</v>
      </c>
      <c r="AH43" s="1">
        <v>0.72535707764500001</v>
      </c>
      <c r="AI43" s="1">
        <v>0.73158964637500001</v>
      </c>
      <c r="AJ43" s="1">
        <v>0.73511068483099995</v>
      </c>
      <c r="AK43" s="1">
        <v>0.73423447837099998</v>
      </c>
      <c r="AL43" s="1">
        <v>0.72922326837499996</v>
      </c>
      <c r="AM43" s="1">
        <v>0.72590432275899996</v>
      </c>
      <c r="AN43" s="1">
        <v>0.76829610318800001</v>
      </c>
      <c r="AO43" s="1">
        <v>0.81679611989400003</v>
      </c>
      <c r="AP43" s="1">
        <v>1</v>
      </c>
      <c r="AQ43" s="1">
        <v>0.90859729499999997</v>
      </c>
      <c r="AR43" s="1">
        <v>0.96454150534799998</v>
      </c>
      <c r="AS43" s="1">
        <v>0.78390333378999999</v>
      </c>
      <c r="AT43" s="1">
        <v>0.89853516050000004</v>
      </c>
      <c r="AU43" s="1">
        <v>0.71884965874100004</v>
      </c>
      <c r="AV43" s="1">
        <v>0.73963323288000005</v>
      </c>
      <c r="AW43" s="1">
        <v>0.747451456736</v>
      </c>
      <c r="AX43" s="1">
        <v>0.73998667282300001</v>
      </c>
      <c r="AY43" s="1">
        <v>0.72898105203499997</v>
      </c>
      <c r="AZ43" s="1">
        <v>0.75411930363799995</v>
      </c>
      <c r="BA43" s="1">
        <v>0.75241611394700003</v>
      </c>
      <c r="BB43" s="1">
        <v>0.74800657160899997</v>
      </c>
      <c r="BC43" s="1">
        <v>0.74741818916400005</v>
      </c>
      <c r="BD43" s="1">
        <v>0.73329028227899995</v>
      </c>
      <c r="BE43" s="1">
        <v>0.72709662806399999</v>
      </c>
      <c r="BF43" s="1">
        <v>0.74213740063900002</v>
      </c>
      <c r="BG43" s="1">
        <v>0.75088212019099998</v>
      </c>
      <c r="BH43" s="1">
        <v>0.74198719749399999</v>
      </c>
      <c r="BI43" s="1">
        <v>0.74422888973199997</v>
      </c>
      <c r="BJ43" s="1">
        <v>0.75066476203499999</v>
      </c>
      <c r="BK43" s="1">
        <v>0.74764711230299996</v>
      </c>
      <c r="BL43" s="1">
        <v>0.74713253858499995</v>
      </c>
      <c r="BM43" s="1">
        <v>0.75248997125999995</v>
      </c>
      <c r="BN43" s="1">
        <v>0.74588388133700001</v>
      </c>
      <c r="BO43" s="1">
        <v>0.75081977864799998</v>
      </c>
      <c r="BP43" s="1">
        <v>0.74518089769499996</v>
      </c>
      <c r="BQ43" s="1">
        <v>0.73756386993599998</v>
      </c>
      <c r="BR43" s="1">
        <v>0.73561211435200002</v>
      </c>
      <c r="BS43" s="1">
        <v>0.73274493418700004</v>
      </c>
      <c r="BT43" s="1">
        <v>0.73157252537899997</v>
      </c>
      <c r="BU43" s="1">
        <v>0.73345515947100004</v>
      </c>
      <c r="BV43" s="1">
        <v>0.72442824430899999</v>
      </c>
      <c r="BW43" s="1">
        <v>0.73556967856400002</v>
      </c>
      <c r="BX43" s="1">
        <v>0.73809733895700003</v>
      </c>
      <c r="BY43" s="1">
        <v>0.74308378394499996</v>
      </c>
      <c r="BZ43" s="1">
        <v>0.73912343216499998</v>
      </c>
      <c r="CA43" s="1">
        <v>0.74609046255</v>
      </c>
      <c r="CB43" s="1">
        <v>0.74131742480600005</v>
      </c>
      <c r="CC43" s="1">
        <v>0.74075379728699997</v>
      </c>
      <c r="CD43" s="1">
        <v>0.750055638631</v>
      </c>
      <c r="CE43" s="1">
        <v>0.74131028260099996</v>
      </c>
      <c r="CF43" s="1">
        <v>0.74532188616299999</v>
      </c>
      <c r="CG43" s="1">
        <v>0.73402548848500004</v>
      </c>
      <c r="CH43" s="1">
        <v>0.74683231032499997</v>
      </c>
      <c r="CI43" s="1">
        <v>0.740481715564</v>
      </c>
      <c r="CJ43" s="1">
        <v>0.74235778957200005</v>
      </c>
      <c r="CK43" s="1">
        <v>0.75576628466399998</v>
      </c>
      <c r="CL43" s="1">
        <v>0.74497949564800003</v>
      </c>
      <c r="CM43" s="1">
        <v>0.74225134614999999</v>
      </c>
      <c r="CN43" s="1">
        <v>0.75019997144499995</v>
      </c>
    </row>
    <row r="44" spans="1:92" x14ac:dyDescent="0.25">
      <c r="A44" s="3" t="s">
        <v>87</v>
      </c>
      <c r="B44" s="1">
        <v>0.69895412828600001</v>
      </c>
      <c r="C44" s="1">
        <v>0.69820610765299995</v>
      </c>
      <c r="D44" s="1">
        <v>0.70558112398999995</v>
      </c>
      <c r="E44" s="1">
        <v>0.68705730022900002</v>
      </c>
      <c r="F44" s="1">
        <v>0.68675568570500001</v>
      </c>
      <c r="G44" s="1">
        <v>0.72449063219200005</v>
      </c>
      <c r="H44" s="1">
        <v>0.72747372191399995</v>
      </c>
      <c r="I44" s="1">
        <v>0.72648723605099996</v>
      </c>
      <c r="J44" s="1">
        <v>0.72744728828100003</v>
      </c>
      <c r="K44" s="1">
        <v>0.71962250241799997</v>
      </c>
      <c r="L44" s="1">
        <v>0.71692937698600001</v>
      </c>
      <c r="M44" s="1">
        <v>0.71783868103000004</v>
      </c>
      <c r="N44" s="1">
        <v>0.72957790294199998</v>
      </c>
      <c r="O44" s="1">
        <v>0.72392719483000001</v>
      </c>
      <c r="P44" s="1">
        <v>0.72122404171800003</v>
      </c>
      <c r="Q44" s="1">
        <v>0.72376466943600004</v>
      </c>
      <c r="R44" s="1">
        <v>0.74428305340099998</v>
      </c>
      <c r="S44" s="1">
        <v>0.74377560573799995</v>
      </c>
      <c r="T44" s="1">
        <v>0.73735848006899996</v>
      </c>
      <c r="U44" s="1">
        <v>0.739482391638</v>
      </c>
      <c r="V44" s="1">
        <v>0.736982514719</v>
      </c>
      <c r="W44" s="1">
        <v>0.74117771491899997</v>
      </c>
      <c r="X44" s="1">
        <v>0.74277778959399998</v>
      </c>
      <c r="Y44" s="1">
        <v>0.76342799103100001</v>
      </c>
      <c r="Z44" s="1">
        <v>0.72020737039600002</v>
      </c>
      <c r="AA44" s="1">
        <v>0.74275329100300003</v>
      </c>
      <c r="AB44" s="1">
        <v>0.74124043879500001</v>
      </c>
      <c r="AC44" s="1">
        <v>0.74872647366099998</v>
      </c>
      <c r="AD44" s="1">
        <v>0.73175403610300005</v>
      </c>
      <c r="AE44" s="1">
        <v>0.731751882164</v>
      </c>
      <c r="AF44" s="1">
        <v>0.73271792555000004</v>
      </c>
      <c r="AG44" s="1">
        <v>0.73278190575199997</v>
      </c>
      <c r="AH44" s="1">
        <v>0.73082551111500005</v>
      </c>
      <c r="AI44" s="1">
        <v>0.73586227692899997</v>
      </c>
      <c r="AJ44" s="1">
        <v>0.74228969508300002</v>
      </c>
      <c r="AK44" s="1">
        <v>0.73828571555099998</v>
      </c>
      <c r="AL44" s="1">
        <v>0.73511636984100004</v>
      </c>
      <c r="AM44" s="1">
        <v>0.72815120336100003</v>
      </c>
      <c r="AN44" s="1">
        <v>0.77075004762599997</v>
      </c>
      <c r="AO44" s="1">
        <v>0.82215992282399997</v>
      </c>
      <c r="AP44" s="1">
        <v>0.90859729499999997</v>
      </c>
      <c r="AQ44" s="1">
        <v>1</v>
      </c>
      <c r="AR44" s="1">
        <v>0.91344251838599999</v>
      </c>
      <c r="AS44" s="1">
        <v>0.78741394489200001</v>
      </c>
      <c r="AT44" s="1">
        <v>0.92856438059199997</v>
      </c>
      <c r="AU44" s="1">
        <v>0.72523796377799998</v>
      </c>
      <c r="AV44" s="1">
        <v>0.74290734124299995</v>
      </c>
      <c r="AW44" s="1">
        <v>0.74833270461400003</v>
      </c>
      <c r="AX44" s="1">
        <v>0.74295881406200004</v>
      </c>
      <c r="AY44" s="1">
        <v>0.73430484567099996</v>
      </c>
      <c r="AZ44" s="1">
        <v>0.75633032921200005</v>
      </c>
      <c r="BA44" s="1">
        <v>0.75510597498200005</v>
      </c>
      <c r="BB44" s="1">
        <v>0.74927721036499995</v>
      </c>
      <c r="BC44" s="1">
        <v>0.752943189136</v>
      </c>
      <c r="BD44" s="1">
        <v>0.73769350254599997</v>
      </c>
      <c r="BE44" s="1">
        <v>0.73541792634299996</v>
      </c>
      <c r="BF44" s="1">
        <v>0.74777196847100003</v>
      </c>
      <c r="BG44" s="1">
        <v>0.75390385912000002</v>
      </c>
      <c r="BH44" s="1">
        <v>0.74812602353799995</v>
      </c>
      <c r="BI44" s="1">
        <v>0.74917017129200003</v>
      </c>
      <c r="BJ44" s="1">
        <v>0.75167553527599995</v>
      </c>
      <c r="BK44" s="1">
        <v>0.750485960216</v>
      </c>
      <c r="BL44" s="1">
        <v>0.75098193551400005</v>
      </c>
      <c r="BM44" s="1">
        <v>0.75438485732799998</v>
      </c>
      <c r="BN44" s="1">
        <v>0.74972014931999997</v>
      </c>
      <c r="BO44" s="1">
        <v>0.75502955079599998</v>
      </c>
      <c r="BP44" s="1">
        <v>0.74649163534100005</v>
      </c>
      <c r="BQ44" s="1">
        <v>0.73968473969600002</v>
      </c>
      <c r="BR44" s="1">
        <v>0.73904956574299996</v>
      </c>
      <c r="BS44" s="1">
        <v>0.73590155346499997</v>
      </c>
      <c r="BT44" s="1">
        <v>0.73365931297300002</v>
      </c>
      <c r="BU44" s="1">
        <v>0.73474899798000004</v>
      </c>
      <c r="BV44" s="1">
        <v>0.72638263443200002</v>
      </c>
      <c r="BW44" s="1">
        <v>0.73432335149100003</v>
      </c>
      <c r="BX44" s="1">
        <v>0.74285556533499997</v>
      </c>
      <c r="BY44" s="1">
        <v>0.74708279682000001</v>
      </c>
      <c r="BZ44" s="1">
        <v>0.74375667051000005</v>
      </c>
      <c r="CA44" s="1">
        <v>0.74353227051500004</v>
      </c>
      <c r="CB44" s="1">
        <v>0.74535534626900002</v>
      </c>
      <c r="CC44" s="1">
        <v>0.74389469497299998</v>
      </c>
      <c r="CD44" s="1">
        <v>0.75328084141700002</v>
      </c>
      <c r="CE44" s="1">
        <v>0.74737785232999998</v>
      </c>
      <c r="CF44" s="1">
        <v>0.74919447643399995</v>
      </c>
      <c r="CG44" s="1">
        <v>0.74035215562400003</v>
      </c>
      <c r="CH44" s="1">
        <v>0.74994682600899998</v>
      </c>
      <c r="CI44" s="1">
        <v>0.74480207030199996</v>
      </c>
      <c r="CJ44" s="1">
        <v>0.74599461952799995</v>
      </c>
      <c r="CK44" s="1">
        <v>0.75468196397999998</v>
      </c>
      <c r="CL44" s="1">
        <v>0.74958164546200001</v>
      </c>
      <c r="CM44" s="1">
        <v>0.74617666763099999</v>
      </c>
      <c r="CN44" s="1">
        <v>0.75512662238499995</v>
      </c>
    </row>
    <row r="45" spans="1:92" x14ac:dyDescent="0.25">
      <c r="A45" s="3" t="s">
        <v>88</v>
      </c>
      <c r="B45" s="1">
        <v>0.69533609242899996</v>
      </c>
      <c r="C45" s="1">
        <v>0.69683269875200005</v>
      </c>
      <c r="D45" s="1">
        <v>0.70027480590400004</v>
      </c>
      <c r="E45" s="1">
        <v>0.68573525496800003</v>
      </c>
      <c r="F45" s="1">
        <v>0.68342750509100003</v>
      </c>
      <c r="G45" s="1">
        <v>0.72089910713500005</v>
      </c>
      <c r="H45" s="1">
        <v>0.72246314890499996</v>
      </c>
      <c r="I45" s="1">
        <v>0.72111581354400001</v>
      </c>
      <c r="J45" s="1">
        <v>0.724295934152</v>
      </c>
      <c r="K45" s="1">
        <v>0.715564468013</v>
      </c>
      <c r="L45" s="1">
        <v>0.71611468926800004</v>
      </c>
      <c r="M45" s="1">
        <v>0.71366325378600004</v>
      </c>
      <c r="N45" s="1">
        <v>0.72428334720300003</v>
      </c>
      <c r="O45" s="1">
        <v>0.72166559735299995</v>
      </c>
      <c r="P45" s="1">
        <v>0.71773561053699997</v>
      </c>
      <c r="Q45" s="1">
        <v>0.71844502718699998</v>
      </c>
      <c r="R45" s="1">
        <v>0.741247155459</v>
      </c>
      <c r="S45" s="1">
        <v>0.73885005222099998</v>
      </c>
      <c r="T45" s="1">
        <v>0.73179789927000005</v>
      </c>
      <c r="U45" s="1">
        <v>0.73596243089400004</v>
      </c>
      <c r="V45" s="1">
        <v>0.73412801301499997</v>
      </c>
      <c r="W45" s="1">
        <v>0.73528152253599999</v>
      </c>
      <c r="X45" s="1">
        <v>0.74024765058099995</v>
      </c>
      <c r="Y45" s="1">
        <v>0.76070090314899996</v>
      </c>
      <c r="Z45" s="1">
        <v>0.71563688691899996</v>
      </c>
      <c r="AA45" s="1">
        <v>0.74351117963799995</v>
      </c>
      <c r="AB45" s="1">
        <v>0.73903123272000004</v>
      </c>
      <c r="AC45" s="1">
        <v>0.74765905217700002</v>
      </c>
      <c r="AD45" s="1">
        <v>0.72566408116699999</v>
      </c>
      <c r="AE45" s="1">
        <v>0.72712836696399996</v>
      </c>
      <c r="AF45" s="1">
        <v>0.72802848028699996</v>
      </c>
      <c r="AG45" s="1">
        <v>0.727130648007</v>
      </c>
      <c r="AH45" s="1">
        <v>0.72540390806499999</v>
      </c>
      <c r="AI45" s="1">
        <v>0.73356184668400004</v>
      </c>
      <c r="AJ45" s="1">
        <v>0.73782823319199997</v>
      </c>
      <c r="AK45" s="1">
        <v>0.73615131123400002</v>
      </c>
      <c r="AL45" s="1">
        <v>0.73210652663300002</v>
      </c>
      <c r="AM45" s="1">
        <v>0.72413993776399999</v>
      </c>
      <c r="AN45" s="1">
        <v>0.76665180567699998</v>
      </c>
      <c r="AO45" s="1">
        <v>0.81393702295600001</v>
      </c>
      <c r="AP45" s="1">
        <v>0.96454150534799998</v>
      </c>
      <c r="AQ45" s="1">
        <v>0.91344251838599999</v>
      </c>
      <c r="AR45" s="1">
        <v>1</v>
      </c>
      <c r="AS45" s="1">
        <v>0.785039981735</v>
      </c>
      <c r="AT45" s="1">
        <v>0.90440542188700002</v>
      </c>
      <c r="AU45" s="1">
        <v>0.72041870980099998</v>
      </c>
      <c r="AV45" s="1">
        <v>0.73891468363000001</v>
      </c>
      <c r="AW45" s="1">
        <v>0.74583020766399999</v>
      </c>
      <c r="AX45" s="1">
        <v>0.74118033780199999</v>
      </c>
      <c r="AY45" s="1">
        <v>0.73123690729500002</v>
      </c>
      <c r="AZ45" s="1">
        <v>0.75343983772900003</v>
      </c>
      <c r="BA45" s="1">
        <v>0.75180683933799997</v>
      </c>
      <c r="BB45" s="1">
        <v>0.74682625509300005</v>
      </c>
      <c r="BC45" s="1">
        <v>0.74918239565800004</v>
      </c>
      <c r="BD45" s="1">
        <v>0.73475083224299997</v>
      </c>
      <c r="BE45" s="1">
        <v>0.73043704868000003</v>
      </c>
      <c r="BF45" s="1">
        <v>0.74257204323699999</v>
      </c>
      <c r="BG45" s="1">
        <v>0.75458266395899998</v>
      </c>
      <c r="BH45" s="1">
        <v>0.74377333344100005</v>
      </c>
      <c r="BI45" s="1">
        <v>0.74493420447799996</v>
      </c>
      <c r="BJ45" s="1">
        <v>0.74601904920700002</v>
      </c>
      <c r="BK45" s="1">
        <v>0.74980719273600005</v>
      </c>
      <c r="BL45" s="1">
        <v>0.74788023694899997</v>
      </c>
      <c r="BM45" s="1">
        <v>0.753295297797</v>
      </c>
      <c r="BN45" s="1">
        <v>0.74639792301999996</v>
      </c>
      <c r="BO45" s="1">
        <v>0.75303894610199995</v>
      </c>
      <c r="BP45" s="1">
        <v>0.74497741138999996</v>
      </c>
      <c r="BQ45" s="1">
        <v>0.73925734595000003</v>
      </c>
      <c r="BR45" s="1">
        <v>0.73685958886900005</v>
      </c>
      <c r="BS45" s="1">
        <v>0.73507443022700003</v>
      </c>
      <c r="BT45" s="1">
        <v>0.73405553794199996</v>
      </c>
      <c r="BU45" s="1">
        <v>0.73607434034300001</v>
      </c>
      <c r="BV45" s="1">
        <v>0.72826993082699998</v>
      </c>
      <c r="BW45" s="1">
        <v>0.73535267469800003</v>
      </c>
      <c r="BX45" s="1">
        <v>0.73920855202199998</v>
      </c>
      <c r="BY45" s="1">
        <v>0.74386006781400005</v>
      </c>
      <c r="BZ45" s="1">
        <v>0.74052920425900004</v>
      </c>
      <c r="CA45" s="1">
        <v>0.73768516612199997</v>
      </c>
      <c r="CB45" s="1">
        <v>0.74468487270299999</v>
      </c>
      <c r="CC45" s="1">
        <v>0.74019178034999999</v>
      </c>
      <c r="CD45" s="1">
        <v>0.75097849647100001</v>
      </c>
      <c r="CE45" s="1">
        <v>0.74137339396400004</v>
      </c>
      <c r="CF45" s="1">
        <v>0.74798345977900005</v>
      </c>
      <c r="CG45" s="1">
        <v>0.73498673221699995</v>
      </c>
      <c r="CH45" s="1">
        <v>0.74593538545600002</v>
      </c>
      <c r="CI45" s="1">
        <v>0.73935757005699998</v>
      </c>
      <c r="CJ45" s="1">
        <v>0.74161459973400001</v>
      </c>
      <c r="CK45" s="1">
        <v>0.75051549788799998</v>
      </c>
      <c r="CL45" s="1">
        <v>0.74440047633299999</v>
      </c>
      <c r="CM45" s="1">
        <v>0.74245827241600004</v>
      </c>
      <c r="CN45" s="1">
        <v>0.75103150679200004</v>
      </c>
    </row>
    <row r="46" spans="1:92" x14ac:dyDescent="0.25">
      <c r="A46" s="3" t="s">
        <v>89</v>
      </c>
      <c r="B46" s="1">
        <v>0.69441049048299996</v>
      </c>
      <c r="C46" s="1">
        <v>0.69345839465900005</v>
      </c>
      <c r="D46" s="1">
        <v>0.70173061669100001</v>
      </c>
      <c r="E46" s="1">
        <v>0.68554301165300002</v>
      </c>
      <c r="F46" s="1">
        <v>0.68537141808599999</v>
      </c>
      <c r="G46" s="1">
        <v>0.71940922170499999</v>
      </c>
      <c r="H46" s="1">
        <v>0.72046444593799996</v>
      </c>
      <c r="I46" s="1">
        <v>0.72088031397399999</v>
      </c>
      <c r="J46" s="1">
        <v>0.72302370449499997</v>
      </c>
      <c r="K46" s="1">
        <v>0.71640683703999997</v>
      </c>
      <c r="L46" s="1">
        <v>0.70963247645200001</v>
      </c>
      <c r="M46" s="1">
        <v>0.71319710479499998</v>
      </c>
      <c r="N46" s="1">
        <v>0.72568972980400004</v>
      </c>
      <c r="O46" s="1">
        <v>0.71784560069199999</v>
      </c>
      <c r="P46" s="1">
        <v>0.718839082021</v>
      </c>
      <c r="Q46" s="1">
        <v>0.71790741773699995</v>
      </c>
      <c r="R46" s="1">
        <v>0.74216334497500003</v>
      </c>
      <c r="S46" s="1">
        <v>0.74200723446100003</v>
      </c>
      <c r="T46" s="1">
        <v>0.73334154683300001</v>
      </c>
      <c r="U46" s="1">
        <v>0.73879326735899997</v>
      </c>
      <c r="V46" s="1">
        <v>0.73580989214500003</v>
      </c>
      <c r="W46" s="1">
        <v>0.73832868255499995</v>
      </c>
      <c r="X46" s="1">
        <v>0.73957157190300005</v>
      </c>
      <c r="Y46" s="1">
        <v>0.76408178241000002</v>
      </c>
      <c r="Z46" s="1">
        <v>0.71360526528400003</v>
      </c>
      <c r="AA46" s="1">
        <v>0.74091952473400002</v>
      </c>
      <c r="AB46" s="1">
        <v>0.73407745553000003</v>
      </c>
      <c r="AC46" s="1">
        <v>0.74212911077699995</v>
      </c>
      <c r="AD46" s="1">
        <v>0.72263286587300002</v>
      </c>
      <c r="AE46" s="1">
        <v>0.71947641561099995</v>
      </c>
      <c r="AF46" s="1">
        <v>0.72363336439600001</v>
      </c>
      <c r="AG46" s="1">
        <v>0.72568950529700005</v>
      </c>
      <c r="AH46" s="1">
        <v>0.724162828772</v>
      </c>
      <c r="AI46" s="1">
        <v>0.73611132880899999</v>
      </c>
      <c r="AJ46" s="1">
        <v>0.73842984507999998</v>
      </c>
      <c r="AK46" s="1">
        <v>0.73305627380000005</v>
      </c>
      <c r="AL46" s="1">
        <v>0.730838726286</v>
      </c>
      <c r="AM46" s="1">
        <v>0.723630075225</v>
      </c>
      <c r="AN46" s="1">
        <v>0.78460629967999995</v>
      </c>
      <c r="AO46" s="1">
        <v>0.77612780391199998</v>
      </c>
      <c r="AP46" s="1">
        <v>0.78390333378999999</v>
      </c>
      <c r="AQ46" s="1">
        <v>0.78741394489200001</v>
      </c>
      <c r="AR46" s="1">
        <v>0.785039981735</v>
      </c>
      <c r="AS46" s="1">
        <v>1</v>
      </c>
      <c r="AT46" s="1">
        <v>0.78657940333599996</v>
      </c>
      <c r="AU46" s="1">
        <v>0.72070098073199995</v>
      </c>
      <c r="AV46" s="1">
        <v>0.73768843387600003</v>
      </c>
      <c r="AW46" s="1">
        <v>0.74670333004800005</v>
      </c>
      <c r="AX46" s="1">
        <v>0.74518030601700003</v>
      </c>
      <c r="AY46" s="1">
        <v>0.73354600800900005</v>
      </c>
      <c r="AZ46" s="1">
        <v>0.75513049940200005</v>
      </c>
      <c r="BA46" s="1">
        <v>0.75229969711300004</v>
      </c>
      <c r="BB46" s="1">
        <v>0.74658681334900001</v>
      </c>
      <c r="BC46" s="1">
        <v>0.751341025823</v>
      </c>
      <c r="BD46" s="1">
        <v>0.73459786140200001</v>
      </c>
      <c r="BE46" s="1">
        <v>0.73093284339099995</v>
      </c>
      <c r="BF46" s="1">
        <v>0.74084921534699999</v>
      </c>
      <c r="BG46" s="1">
        <v>0.75262748042299998</v>
      </c>
      <c r="BH46" s="1">
        <v>0.74194740850700003</v>
      </c>
      <c r="BI46" s="1">
        <v>0.74494393736700004</v>
      </c>
      <c r="BJ46" s="1">
        <v>0.74578080904699995</v>
      </c>
      <c r="BK46" s="1">
        <v>0.74900969408100004</v>
      </c>
      <c r="BL46" s="1">
        <v>0.74931008100100005</v>
      </c>
      <c r="BM46" s="1">
        <v>0.75415748081099998</v>
      </c>
      <c r="BN46" s="1">
        <v>0.75133831126100004</v>
      </c>
      <c r="BO46" s="1">
        <v>0.75462857228400004</v>
      </c>
      <c r="BP46" s="1">
        <v>0.74688154452300004</v>
      </c>
      <c r="BQ46" s="1">
        <v>0.73911436555900001</v>
      </c>
      <c r="BR46" s="1">
        <v>0.73377455812500003</v>
      </c>
      <c r="BS46" s="1">
        <v>0.72898467940400002</v>
      </c>
      <c r="BT46" s="1">
        <v>0.72775800998100004</v>
      </c>
      <c r="BU46" s="1">
        <v>0.73011998740499995</v>
      </c>
      <c r="BV46" s="1">
        <v>0.72091654898299995</v>
      </c>
      <c r="BW46" s="1">
        <v>0.73369524658999996</v>
      </c>
      <c r="BX46" s="1">
        <v>0.74282481567600001</v>
      </c>
      <c r="BY46" s="1">
        <v>0.74703102589600001</v>
      </c>
      <c r="BZ46" s="1">
        <v>0.74524838605599997</v>
      </c>
      <c r="CA46" s="1">
        <v>0.74350726556400004</v>
      </c>
      <c r="CB46" s="1">
        <v>0.74558710085400004</v>
      </c>
      <c r="CC46" s="1">
        <v>0.74408495815800002</v>
      </c>
      <c r="CD46" s="1">
        <v>0.75430843541500003</v>
      </c>
      <c r="CE46" s="1">
        <v>0.744567807789</v>
      </c>
      <c r="CF46" s="1">
        <v>0.74715789256099996</v>
      </c>
      <c r="CG46" s="1">
        <v>0.73807512587699997</v>
      </c>
      <c r="CH46" s="1">
        <v>0.74908394966000003</v>
      </c>
      <c r="CI46" s="1">
        <v>0.74371286235199996</v>
      </c>
      <c r="CJ46" s="1">
        <v>0.74662986504600004</v>
      </c>
      <c r="CK46" s="1">
        <v>0.75288590832699998</v>
      </c>
      <c r="CL46" s="1">
        <v>0.745804826049</v>
      </c>
      <c r="CM46" s="1">
        <v>0.73989819427199999</v>
      </c>
      <c r="CN46" s="1">
        <v>0.75056580689499997</v>
      </c>
    </row>
    <row r="47" spans="1:92" x14ac:dyDescent="0.25">
      <c r="A47" s="3" t="s">
        <v>90</v>
      </c>
      <c r="B47" s="1">
        <v>0.695919241267</v>
      </c>
      <c r="C47" s="1">
        <v>0.69675061634400004</v>
      </c>
      <c r="D47" s="1">
        <v>0.70161092414500004</v>
      </c>
      <c r="E47" s="1">
        <v>0.68599379734400001</v>
      </c>
      <c r="F47" s="1">
        <v>0.68620913279499995</v>
      </c>
      <c r="G47" s="1">
        <v>0.72275096467599997</v>
      </c>
      <c r="H47" s="1">
        <v>0.72516622331500002</v>
      </c>
      <c r="I47" s="1">
        <v>0.72466396823000001</v>
      </c>
      <c r="J47" s="1">
        <v>0.72541888858100001</v>
      </c>
      <c r="K47" s="1">
        <v>0.71796903241099996</v>
      </c>
      <c r="L47" s="1">
        <v>0.71896278586999995</v>
      </c>
      <c r="M47" s="1">
        <v>0.71629624998100005</v>
      </c>
      <c r="N47" s="1">
        <v>0.72734289064199997</v>
      </c>
      <c r="O47" s="1">
        <v>0.72311565461399996</v>
      </c>
      <c r="P47" s="1">
        <v>0.71916496998900004</v>
      </c>
      <c r="Q47" s="1">
        <v>0.71958614391200004</v>
      </c>
      <c r="R47" s="1">
        <v>0.74632083566700003</v>
      </c>
      <c r="S47" s="1">
        <v>0.74254854619499999</v>
      </c>
      <c r="T47" s="1">
        <v>0.73752067129200005</v>
      </c>
      <c r="U47" s="1">
        <v>0.73940793814200001</v>
      </c>
      <c r="V47" s="1">
        <v>0.73561137856500003</v>
      </c>
      <c r="W47" s="1">
        <v>0.73971084154</v>
      </c>
      <c r="X47" s="1">
        <v>0.74090179572199999</v>
      </c>
      <c r="Y47" s="1">
        <v>0.76414164470599999</v>
      </c>
      <c r="Z47" s="1">
        <v>0.71800699912999999</v>
      </c>
      <c r="AA47" s="1">
        <v>0.74276482825500001</v>
      </c>
      <c r="AB47" s="1">
        <v>0.73861962894599997</v>
      </c>
      <c r="AC47" s="1">
        <v>0.74719433814699998</v>
      </c>
      <c r="AD47" s="1">
        <v>0.730374297467</v>
      </c>
      <c r="AE47" s="1">
        <v>0.73084006791199996</v>
      </c>
      <c r="AF47" s="1">
        <v>0.73234343713100003</v>
      </c>
      <c r="AG47" s="1">
        <v>0.73214882534199999</v>
      </c>
      <c r="AH47" s="1">
        <v>0.72976900117700005</v>
      </c>
      <c r="AI47" s="1">
        <v>0.73669068646400004</v>
      </c>
      <c r="AJ47" s="1">
        <v>0.74082748088499994</v>
      </c>
      <c r="AK47" s="1">
        <v>0.73775634913800003</v>
      </c>
      <c r="AL47" s="1">
        <v>0.73511638053799999</v>
      </c>
      <c r="AM47" s="1">
        <v>0.729463015642</v>
      </c>
      <c r="AN47" s="1">
        <v>0.77079727300099998</v>
      </c>
      <c r="AO47" s="1">
        <v>0.81824652990500002</v>
      </c>
      <c r="AP47" s="1">
        <v>0.89853516050000004</v>
      </c>
      <c r="AQ47" s="1">
        <v>0.92856438059199997</v>
      </c>
      <c r="AR47" s="1">
        <v>0.90440542188700002</v>
      </c>
      <c r="AS47" s="1">
        <v>0.78657940333599996</v>
      </c>
      <c r="AT47" s="1">
        <v>1</v>
      </c>
      <c r="AU47" s="1">
        <v>0.72109757700099997</v>
      </c>
      <c r="AV47" s="1">
        <v>0.73817403815799998</v>
      </c>
      <c r="AW47" s="1">
        <v>0.748569645437</v>
      </c>
      <c r="AX47" s="1">
        <v>0.744653438449</v>
      </c>
      <c r="AY47" s="1">
        <v>0.73399116681099996</v>
      </c>
      <c r="AZ47" s="1">
        <v>0.75483853270900003</v>
      </c>
      <c r="BA47" s="1">
        <v>0.75413237605200001</v>
      </c>
      <c r="BB47" s="1">
        <v>0.75031379535200005</v>
      </c>
      <c r="BC47" s="1">
        <v>0.75366747819000002</v>
      </c>
      <c r="BD47" s="1">
        <v>0.73630739861799999</v>
      </c>
      <c r="BE47" s="1">
        <v>0.73196986975800005</v>
      </c>
      <c r="BF47" s="1">
        <v>0.74562170044300002</v>
      </c>
      <c r="BG47" s="1">
        <v>0.75496871651499997</v>
      </c>
      <c r="BH47" s="1">
        <v>0.74602405377500003</v>
      </c>
      <c r="BI47" s="1">
        <v>0.74987564605900003</v>
      </c>
      <c r="BJ47" s="1">
        <v>0.74966467918900004</v>
      </c>
      <c r="BK47" s="1">
        <v>0.75077191430300005</v>
      </c>
      <c r="BL47" s="1">
        <v>0.74953779653499997</v>
      </c>
      <c r="BM47" s="1">
        <v>0.75454984956100002</v>
      </c>
      <c r="BN47" s="1">
        <v>0.75016582509999996</v>
      </c>
      <c r="BO47" s="1">
        <v>0.75348302877999995</v>
      </c>
      <c r="BP47" s="1">
        <v>0.74931397413199996</v>
      </c>
      <c r="BQ47" s="1">
        <v>0.74050740133799997</v>
      </c>
      <c r="BR47" s="1">
        <v>0.73929411729100003</v>
      </c>
      <c r="BS47" s="1">
        <v>0.73594464248000002</v>
      </c>
      <c r="BT47" s="1">
        <v>0.737229400649</v>
      </c>
      <c r="BU47" s="1">
        <v>0.735356466584</v>
      </c>
      <c r="BV47" s="1">
        <v>0.72706985986200001</v>
      </c>
      <c r="BW47" s="1">
        <v>0.73594337442799995</v>
      </c>
      <c r="BX47" s="1">
        <v>0.743117005868</v>
      </c>
      <c r="BY47" s="1">
        <v>0.74681030628400003</v>
      </c>
      <c r="BZ47" s="1">
        <v>0.74390042111700005</v>
      </c>
      <c r="CA47" s="1">
        <v>0.741366513166</v>
      </c>
      <c r="CB47" s="1">
        <v>0.74565449343900003</v>
      </c>
      <c r="CC47" s="1">
        <v>0.74645421613899998</v>
      </c>
      <c r="CD47" s="1">
        <v>0.75335272895100003</v>
      </c>
      <c r="CE47" s="1">
        <v>0.74731526604999998</v>
      </c>
      <c r="CF47" s="1">
        <v>0.750072910265</v>
      </c>
      <c r="CG47" s="1">
        <v>0.74126325350199995</v>
      </c>
      <c r="CH47" s="1">
        <v>0.749948585414</v>
      </c>
      <c r="CI47" s="1">
        <v>0.74569897521299999</v>
      </c>
      <c r="CJ47" s="1">
        <v>0.74668499472500005</v>
      </c>
      <c r="CK47" s="1">
        <v>0.75309557446800002</v>
      </c>
      <c r="CL47" s="1">
        <v>0.74785385475699995</v>
      </c>
      <c r="CM47" s="1">
        <v>0.74394550782500002</v>
      </c>
      <c r="CN47" s="1">
        <v>0.75343917475099997</v>
      </c>
    </row>
    <row r="48" spans="1:92" ht="17.25" customHeight="1" x14ac:dyDescent="0.25">
      <c r="A48" s="3" t="s">
        <v>0</v>
      </c>
      <c r="B48" s="1">
        <v>0.68917168521100003</v>
      </c>
      <c r="C48" s="1">
        <v>0.68839262051299999</v>
      </c>
      <c r="D48" s="1">
        <v>0.69152272433999995</v>
      </c>
      <c r="E48" s="1">
        <v>0.68268633392800004</v>
      </c>
      <c r="F48" s="1">
        <v>0.68412489840599999</v>
      </c>
      <c r="G48" s="1">
        <v>0.69841150702400001</v>
      </c>
      <c r="H48" s="1">
        <v>0.70008335698000002</v>
      </c>
      <c r="I48" s="1">
        <v>0.701863047814</v>
      </c>
      <c r="J48" s="1">
        <v>0.70171509433699997</v>
      </c>
      <c r="K48" s="1">
        <v>0.69138837135599995</v>
      </c>
      <c r="L48" s="1">
        <v>0.69086234686600001</v>
      </c>
      <c r="M48" s="1">
        <v>0.69141930025300002</v>
      </c>
      <c r="N48" s="1">
        <v>0.69873205095599999</v>
      </c>
      <c r="O48" s="1">
        <v>0.69677661108900002</v>
      </c>
      <c r="P48" s="1">
        <v>0.69577511790500002</v>
      </c>
      <c r="Q48" s="1">
        <v>0.69457655057099998</v>
      </c>
      <c r="R48" s="1">
        <v>0.71308341708099998</v>
      </c>
      <c r="S48" s="1">
        <v>0.71098547607100004</v>
      </c>
      <c r="T48" s="1">
        <v>0.70524199080899996</v>
      </c>
      <c r="U48" s="1">
        <v>0.70785597215499996</v>
      </c>
      <c r="V48" s="1">
        <v>0.70620248514299999</v>
      </c>
      <c r="W48" s="1">
        <v>0.70611194834000002</v>
      </c>
      <c r="X48" s="1">
        <v>0.70210840899299998</v>
      </c>
      <c r="Y48" s="1">
        <v>0.71599958001200004</v>
      </c>
      <c r="Z48" s="1">
        <v>0.69624609260799997</v>
      </c>
      <c r="AA48" s="1">
        <v>0.70406975173599995</v>
      </c>
      <c r="AB48" s="1">
        <v>0.71394458576399999</v>
      </c>
      <c r="AC48" s="1">
        <v>0.71293786199700004</v>
      </c>
      <c r="AD48" s="1">
        <v>0.70367986717599995</v>
      </c>
      <c r="AE48" s="1">
        <v>0.70268158949399995</v>
      </c>
      <c r="AF48" s="1">
        <v>0.70333619959600002</v>
      </c>
      <c r="AG48" s="1">
        <v>0.70416724223100002</v>
      </c>
      <c r="AH48" s="1">
        <v>0.70827325625299997</v>
      </c>
      <c r="AI48" s="1">
        <v>0.70745269216899997</v>
      </c>
      <c r="AJ48" s="1">
        <v>0.71663936847599996</v>
      </c>
      <c r="AK48" s="1">
        <v>0.71100615242800003</v>
      </c>
      <c r="AL48" s="1">
        <v>0.70766379302600002</v>
      </c>
      <c r="AM48" s="1">
        <v>0.708609511227</v>
      </c>
      <c r="AN48" s="1">
        <v>0.71377788657499996</v>
      </c>
      <c r="AO48" s="1">
        <v>0.719027327745</v>
      </c>
      <c r="AP48" s="1">
        <v>0.71884965874100004</v>
      </c>
      <c r="AQ48" s="1">
        <v>0.72523796377799998</v>
      </c>
      <c r="AR48" s="1">
        <v>0.72041870980099998</v>
      </c>
      <c r="AS48" s="1">
        <v>0.72070098073199995</v>
      </c>
      <c r="AT48" s="1">
        <v>0.72109757700099997</v>
      </c>
      <c r="AU48" s="1">
        <v>1</v>
      </c>
      <c r="AV48" s="1">
        <v>0.72885314549799995</v>
      </c>
      <c r="AW48" s="1">
        <v>0.71533472394499997</v>
      </c>
      <c r="AX48" s="1">
        <v>0.71412227274399998</v>
      </c>
      <c r="AY48" s="1">
        <v>0.70811828041500002</v>
      </c>
      <c r="AZ48" s="1">
        <v>0.71436956912799998</v>
      </c>
      <c r="BA48" s="1">
        <v>0.71262025585</v>
      </c>
      <c r="BB48" s="1">
        <v>0.71043744475399995</v>
      </c>
      <c r="BC48" s="1">
        <v>0.71462434193400004</v>
      </c>
      <c r="BD48" s="1">
        <v>0.70084281807399995</v>
      </c>
      <c r="BE48" s="1">
        <v>0.69721236604500003</v>
      </c>
      <c r="BF48" s="1">
        <v>0.70740093883400001</v>
      </c>
      <c r="BG48" s="1">
        <v>0.71430421511800002</v>
      </c>
      <c r="BH48" s="1">
        <v>0.707718988592</v>
      </c>
      <c r="BI48" s="1">
        <v>0.70586727860599996</v>
      </c>
      <c r="BJ48" s="1">
        <v>0.70877801687399999</v>
      </c>
      <c r="BK48" s="1">
        <v>0.70711848015699996</v>
      </c>
      <c r="BL48" s="1">
        <v>0.70549624853799997</v>
      </c>
      <c r="BM48" s="1">
        <v>0.71138181021900004</v>
      </c>
      <c r="BN48" s="1">
        <v>0.70814361797600001</v>
      </c>
      <c r="BO48" s="1">
        <v>0.71497334770599996</v>
      </c>
      <c r="BP48" s="1">
        <v>0.70205916976500005</v>
      </c>
      <c r="BQ48" s="1">
        <v>0.70119580746599997</v>
      </c>
      <c r="BR48" s="1">
        <v>0.70171164707800004</v>
      </c>
      <c r="BS48" s="1">
        <v>0.70146220135600001</v>
      </c>
      <c r="BT48" s="1">
        <v>0.70070085009100003</v>
      </c>
      <c r="BU48" s="1">
        <v>0.70136136310200003</v>
      </c>
      <c r="BV48" s="1">
        <v>0.69570674429299995</v>
      </c>
      <c r="BW48" s="1">
        <v>0.70053830011999996</v>
      </c>
      <c r="BX48" s="1">
        <v>0.70122239844699996</v>
      </c>
      <c r="BY48" s="1">
        <v>0.70405641877799996</v>
      </c>
      <c r="BZ48" s="1">
        <v>0.70361959551099995</v>
      </c>
      <c r="CA48" s="1">
        <v>0.70276616970799999</v>
      </c>
      <c r="CB48" s="1">
        <v>0.70500961140700003</v>
      </c>
      <c r="CC48" s="1">
        <v>0.70173447731500005</v>
      </c>
      <c r="CD48" s="1">
        <v>0.71093480029099998</v>
      </c>
      <c r="CE48" s="1">
        <v>0.70547363877699998</v>
      </c>
      <c r="CF48" s="1">
        <v>0.70866988235100004</v>
      </c>
      <c r="CG48" s="1">
        <v>0.69822168498699999</v>
      </c>
      <c r="CH48" s="1">
        <v>0.70819091663199996</v>
      </c>
      <c r="CI48" s="1">
        <v>0.70315936809799995</v>
      </c>
      <c r="CJ48" s="1">
        <v>0.703386813168</v>
      </c>
      <c r="CK48" s="1">
        <v>0.71641290091300003</v>
      </c>
      <c r="CL48" s="1">
        <v>0.70994160428499997</v>
      </c>
      <c r="CM48" s="1">
        <v>0.71231707136800004</v>
      </c>
      <c r="CN48" s="1">
        <v>0.71414265465799998</v>
      </c>
    </row>
    <row r="49" spans="1:92" x14ac:dyDescent="0.25">
      <c r="A49" s="3" t="s">
        <v>1</v>
      </c>
      <c r="B49" s="1">
        <v>0.68796546828799998</v>
      </c>
      <c r="C49" s="1">
        <v>0.687607644395</v>
      </c>
      <c r="D49" s="1">
        <v>0.69098603601499997</v>
      </c>
      <c r="E49" s="1">
        <v>0.67991015640399999</v>
      </c>
      <c r="F49" s="1">
        <v>0.67923529569399999</v>
      </c>
      <c r="G49" s="1">
        <v>0.70438560086000002</v>
      </c>
      <c r="H49" s="1">
        <v>0.70413706520999997</v>
      </c>
      <c r="I49" s="1">
        <v>0.70921940333199995</v>
      </c>
      <c r="J49" s="1">
        <v>0.71123064093300004</v>
      </c>
      <c r="K49" s="1">
        <v>0.69744678835499996</v>
      </c>
      <c r="L49" s="1">
        <v>0.69436431066600002</v>
      </c>
      <c r="M49" s="1">
        <v>0.693240991132</v>
      </c>
      <c r="N49" s="1">
        <v>0.70937534872999997</v>
      </c>
      <c r="O49" s="1">
        <v>0.70434961525299999</v>
      </c>
      <c r="P49" s="1">
        <v>0.70038604109400004</v>
      </c>
      <c r="Q49" s="1">
        <v>0.69916404766499995</v>
      </c>
      <c r="R49" s="1">
        <v>0.725444196406</v>
      </c>
      <c r="S49" s="1">
        <v>0.72723483826599999</v>
      </c>
      <c r="T49" s="1">
        <v>0.72020532447499996</v>
      </c>
      <c r="U49" s="1">
        <v>0.72162840150399998</v>
      </c>
      <c r="V49" s="1">
        <v>0.715830581922</v>
      </c>
      <c r="W49" s="1">
        <v>0.71809154186099999</v>
      </c>
      <c r="X49" s="1">
        <v>0.71341286628599998</v>
      </c>
      <c r="Y49" s="1">
        <v>0.73223231911499997</v>
      </c>
      <c r="Z49" s="1">
        <v>0.69954943247900003</v>
      </c>
      <c r="AA49" s="1">
        <v>0.71651013092299998</v>
      </c>
      <c r="AB49" s="1">
        <v>0.72222489305699999</v>
      </c>
      <c r="AC49" s="1">
        <v>0.72333618959900003</v>
      </c>
      <c r="AD49" s="1">
        <v>0.71306880038700005</v>
      </c>
      <c r="AE49" s="1">
        <v>0.70985318146099996</v>
      </c>
      <c r="AF49" s="1">
        <v>0.71333848601100003</v>
      </c>
      <c r="AG49" s="1">
        <v>0.711729298264</v>
      </c>
      <c r="AH49" s="1">
        <v>0.71247786311899997</v>
      </c>
      <c r="AI49" s="1">
        <v>0.72158288292499995</v>
      </c>
      <c r="AJ49" s="1">
        <v>0.73080423379799997</v>
      </c>
      <c r="AK49" s="1">
        <v>0.72462497573600004</v>
      </c>
      <c r="AL49" s="1">
        <v>0.72096849132999996</v>
      </c>
      <c r="AM49" s="1">
        <v>0.72401525843500003</v>
      </c>
      <c r="AN49" s="1">
        <v>0.73501995831300004</v>
      </c>
      <c r="AO49" s="1">
        <v>0.73927209759599999</v>
      </c>
      <c r="AP49" s="1">
        <v>0.73963323288000005</v>
      </c>
      <c r="AQ49" s="1">
        <v>0.74290734124299995</v>
      </c>
      <c r="AR49" s="1">
        <v>0.73891468363000001</v>
      </c>
      <c r="AS49" s="1">
        <v>0.73768843387600003</v>
      </c>
      <c r="AT49" s="1">
        <v>0.73817403815799998</v>
      </c>
      <c r="AU49" s="1">
        <v>0.72885314549799995</v>
      </c>
      <c r="AV49" s="1">
        <v>1</v>
      </c>
      <c r="AW49" s="1">
        <v>0.72740111802200003</v>
      </c>
      <c r="AX49" s="1">
        <v>0.725289488388</v>
      </c>
      <c r="AY49" s="1">
        <v>0.71912595989899997</v>
      </c>
      <c r="AZ49" s="1">
        <v>0.73180708832899999</v>
      </c>
      <c r="BA49" s="1">
        <v>0.72878518586200003</v>
      </c>
      <c r="BB49" s="1">
        <v>0.723992735103</v>
      </c>
      <c r="BC49" s="1">
        <v>0.73075151538000005</v>
      </c>
      <c r="BD49" s="1">
        <v>0.70925099584200002</v>
      </c>
      <c r="BE49" s="1">
        <v>0.70793368432199999</v>
      </c>
      <c r="BF49" s="1">
        <v>0.71937734500299999</v>
      </c>
      <c r="BG49" s="1">
        <v>0.73147428511299994</v>
      </c>
      <c r="BH49" s="1">
        <v>0.72513963261100001</v>
      </c>
      <c r="BI49" s="1">
        <v>0.72347934191700003</v>
      </c>
      <c r="BJ49" s="1">
        <v>0.72511623854399998</v>
      </c>
      <c r="BK49" s="1">
        <v>0.72443877199100004</v>
      </c>
      <c r="BL49" s="1">
        <v>0.72426979526199997</v>
      </c>
      <c r="BM49" s="1">
        <v>0.72901481813299995</v>
      </c>
      <c r="BN49" s="1">
        <v>0.72379253347399997</v>
      </c>
      <c r="BO49" s="1">
        <v>0.73243659469</v>
      </c>
      <c r="BP49" s="1">
        <v>0.71404994362200003</v>
      </c>
      <c r="BQ49" s="1">
        <v>0.71035218605799999</v>
      </c>
      <c r="BR49" s="1">
        <v>0.71052699315900003</v>
      </c>
      <c r="BS49" s="1">
        <v>0.71097380896899998</v>
      </c>
      <c r="BT49" s="1">
        <v>0.70952748752399997</v>
      </c>
      <c r="BU49" s="1">
        <v>0.71065208255199996</v>
      </c>
      <c r="BV49" s="1">
        <v>0.70160728678600004</v>
      </c>
      <c r="BW49" s="1">
        <v>0.70784474703300004</v>
      </c>
      <c r="BX49" s="1">
        <v>0.71394287323700001</v>
      </c>
      <c r="BY49" s="1">
        <v>0.71525233416599998</v>
      </c>
      <c r="BZ49" s="1">
        <v>0.71860890865100002</v>
      </c>
      <c r="CA49" s="1">
        <v>0.71714880420899996</v>
      </c>
      <c r="CB49" s="1">
        <v>0.71821000137000002</v>
      </c>
      <c r="CC49" s="1">
        <v>0.71414054599599996</v>
      </c>
      <c r="CD49" s="1">
        <v>0.72515480352399997</v>
      </c>
      <c r="CE49" s="1">
        <v>0.71668928446400004</v>
      </c>
      <c r="CF49" s="1">
        <v>0.72070594236700003</v>
      </c>
      <c r="CG49" s="1">
        <v>0.70827479508000002</v>
      </c>
      <c r="CH49" s="1">
        <v>0.72243166416299998</v>
      </c>
      <c r="CI49" s="1">
        <v>0.716318036416</v>
      </c>
      <c r="CJ49" s="1">
        <v>0.71703416814800003</v>
      </c>
      <c r="CK49" s="1">
        <v>0.73229197465600004</v>
      </c>
      <c r="CL49" s="1">
        <v>0.72642975980400004</v>
      </c>
      <c r="CM49" s="1">
        <v>0.72236978413200004</v>
      </c>
      <c r="CN49" s="1">
        <v>0.72981227541500004</v>
      </c>
    </row>
    <row r="50" spans="1:92" x14ac:dyDescent="0.25">
      <c r="A50" s="3" t="s">
        <v>48</v>
      </c>
      <c r="B50" s="1">
        <v>0.70609190688199996</v>
      </c>
      <c r="C50" s="1">
        <v>0.70606406312400005</v>
      </c>
      <c r="D50" s="1">
        <v>0.71260134205900005</v>
      </c>
      <c r="E50" s="1">
        <v>0.69969268222000003</v>
      </c>
      <c r="F50" s="1">
        <v>0.698108239229</v>
      </c>
      <c r="G50" s="1">
        <v>0.72800623852500002</v>
      </c>
      <c r="H50" s="1">
        <v>0.73043055253800004</v>
      </c>
      <c r="I50" s="1">
        <v>0.72895246632099997</v>
      </c>
      <c r="J50" s="1">
        <v>0.730357804695</v>
      </c>
      <c r="K50" s="1">
        <v>0.72177709292199999</v>
      </c>
      <c r="L50" s="1">
        <v>0.72166709709499999</v>
      </c>
      <c r="M50" s="1">
        <v>0.72091745211699998</v>
      </c>
      <c r="N50" s="1">
        <v>0.73478226340099995</v>
      </c>
      <c r="O50" s="1">
        <v>0.72677383163700005</v>
      </c>
      <c r="P50" s="1">
        <v>0.72744931930000001</v>
      </c>
      <c r="Q50" s="1">
        <v>0.72842194798000004</v>
      </c>
      <c r="R50" s="1">
        <v>0.74912536535100005</v>
      </c>
      <c r="S50" s="1">
        <v>0.748784950156</v>
      </c>
      <c r="T50" s="1">
        <v>0.74704738190999997</v>
      </c>
      <c r="U50" s="1">
        <v>0.74523724025299998</v>
      </c>
      <c r="V50" s="1">
        <v>0.74453007616800004</v>
      </c>
      <c r="W50" s="1">
        <v>0.74508825212100005</v>
      </c>
      <c r="X50" s="1">
        <v>0.74585146883099995</v>
      </c>
      <c r="Y50" s="1">
        <v>0.75838226293599997</v>
      </c>
      <c r="Z50" s="1">
        <v>0.72540183337300002</v>
      </c>
      <c r="AA50" s="1">
        <v>0.74740788607499997</v>
      </c>
      <c r="AB50" s="1">
        <v>0.74117971212699996</v>
      </c>
      <c r="AC50" s="1">
        <v>0.74660736468</v>
      </c>
      <c r="AD50" s="1">
        <v>0.73288639715000004</v>
      </c>
      <c r="AE50" s="1">
        <v>0.73190379345099998</v>
      </c>
      <c r="AF50" s="1">
        <v>0.73472166492799995</v>
      </c>
      <c r="AG50" s="1">
        <v>0.73275346220000004</v>
      </c>
      <c r="AH50" s="1">
        <v>0.73275216891799999</v>
      </c>
      <c r="AI50" s="1">
        <v>0.73866022829900002</v>
      </c>
      <c r="AJ50" s="1">
        <v>0.74597178913999995</v>
      </c>
      <c r="AK50" s="1">
        <v>0.74124628882700005</v>
      </c>
      <c r="AL50" s="1">
        <v>0.73681960179799999</v>
      </c>
      <c r="AM50" s="1">
        <v>0.73302981924599997</v>
      </c>
      <c r="AN50" s="1">
        <v>0.74210683608100003</v>
      </c>
      <c r="AO50" s="1">
        <v>0.74848895859300002</v>
      </c>
      <c r="AP50" s="1">
        <v>0.747451456736</v>
      </c>
      <c r="AQ50" s="1">
        <v>0.74833270461400003</v>
      </c>
      <c r="AR50" s="1">
        <v>0.74583020766399999</v>
      </c>
      <c r="AS50" s="1">
        <v>0.74670333004800005</v>
      </c>
      <c r="AT50" s="1">
        <v>0.748569645437</v>
      </c>
      <c r="AU50" s="1">
        <v>0.71533472394499997</v>
      </c>
      <c r="AV50" s="1">
        <v>0.72740111802200003</v>
      </c>
      <c r="AW50" s="1">
        <v>1</v>
      </c>
      <c r="AX50" s="1">
        <v>0.75080006755600004</v>
      </c>
      <c r="AY50" s="1">
        <v>0.74320577132300003</v>
      </c>
      <c r="AZ50" s="1">
        <v>0.75841451237199997</v>
      </c>
      <c r="BA50" s="1">
        <v>0.75837218376000004</v>
      </c>
      <c r="BB50" s="1">
        <v>0.75641549648200002</v>
      </c>
      <c r="BC50" s="1">
        <v>0.75778937406299995</v>
      </c>
      <c r="BD50" s="1">
        <v>0.74137521490500002</v>
      </c>
      <c r="BE50" s="1">
        <v>0.738616845267</v>
      </c>
      <c r="BF50" s="1">
        <v>0.75433477641799995</v>
      </c>
      <c r="BG50" s="1">
        <v>0.76418459338599998</v>
      </c>
      <c r="BH50" s="1">
        <v>0.75684973432500002</v>
      </c>
      <c r="BI50" s="1">
        <v>0.752546083157</v>
      </c>
      <c r="BJ50" s="1">
        <v>0.75703168998299997</v>
      </c>
      <c r="BK50" s="1">
        <v>0.75401249403000004</v>
      </c>
      <c r="BL50" s="1">
        <v>0.75711225546200001</v>
      </c>
      <c r="BM50" s="1">
        <v>0.75874719655300005</v>
      </c>
      <c r="BN50" s="1">
        <v>0.75507850563099999</v>
      </c>
      <c r="BO50" s="1">
        <v>0.76143597656200002</v>
      </c>
      <c r="BP50" s="1">
        <v>0.75251467600699995</v>
      </c>
      <c r="BQ50" s="1">
        <v>0.750340237952</v>
      </c>
      <c r="BR50" s="1">
        <v>0.74489059423500004</v>
      </c>
      <c r="BS50" s="1">
        <v>0.74349171329999997</v>
      </c>
      <c r="BT50" s="1">
        <v>0.74143179281600002</v>
      </c>
      <c r="BU50" s="1">
        <v>0.74284193619799999</v>
      </c>
      <c r="BV50" s="1">
        <v>0.73683952468400005</v>
      </c>
      <c r="BW50" s="1">
        <v>0.74511487678699995</v>
      </c>
      <c r="BX50" s="1">
        <v>0.75195157143400004</v>
      </c>
      <c r="BY50" s="1">
        <v>0.75366447278299997</v>
      </c>
      <c r="BZ50" s="1">
        <v>0.75238829053099998</v>
      </c>
      <c r="CA50" s="1">
        <v>0.75238462306099996</v>
      </c>
      <c r="CB50" s="1">
        <v>0.75196515141599996</v>
      </c>
      <c r="CC50" s="1">
        <v>0.75143544593400002</v>
      </c>
      <c r="CD50" s="1">
        <v>0.75862837480699996</v>
      </c>
      <c r="CE50" s="1">
        <v>0.75395974288500001</v>
      </c>
      <c r="CF50" s="1">
        <v>0.75773010663399998</v>
      </c>
      <c r="CG50" s="1">
        <v>0.74653584364299996</v>
      </c>
      <c r="CH50" s="1">
        <v>0.75727530933200005</v>
      </c>
      <c r="CI50" s="1">
        <v>0.75084767166499999</v>
      </c>
      <c r="CJ50" s="1">
        <v>0.75318782644899995</v>
      </c>
      <c r="CK50" s="1">
        <v>0.75807060401899995</v>
      </c>
      <c r="CL50" s="1">
        <v>0.75613419320899999</v>
      </c>
      <c r="CM50" s="1">
        <v>0.74951753439699997</v>
      </c>
      <c r="CN50" s="1">
        <v>0.75812883064400005</v>
      </c>
    </row>
    <row r="51" spans="1:92" x14ac:dyDescent="0.25">
      <c r="A51" s="3" t="s">
        <v>28</v>
      </c>
      <c r="B51" s="1">
        <v>0.71100064775000005</v>
      </c>
      <c r="C51" s="1">
        <v>0.71134364701599995</v>
      </c>
      <c r="D51" s="1">
        <v>0.71438394710300002</v>
      </c>
      <c r="E51" s="1">
        <v>0.70527154230400002</v>
      </c>
      <c r="F51" s="1">
        <v>0.70479727079300003</v>
      </c>
      <c r="G51" s="1">
        <v>0.73215449486100004</v>
      </c>
      <c r="H51" s="1">
        <v>0.73418011642799996</v>
      </c>
      <c r="I51" s="1">
        <v>0.73291598966000004</v>
      </c>
      <c r="J51" s="1">
        <v>0.73317791783200004</v>
      </c>
      <c r="K51" s="1">
        <v>0.725289175733</v>
      </c>
      <c r="L51" s="1">
        <v>0.72537603948700002</v>
      </c>
      <c r="M51" s="1">
        <v>0.72306274560899997</v>
      </c>
      <c r="N51" s="1">
        <v>0.73272027883799995</v>
      </c>
      <c r="O51" s="1">
        <v>0.72716941267400004</v>
      </c>
      <c r="P51" s="1">
        <v>0.72877609894499995</v>
      </c>
      <c r="Q51" s="1">
        <v>0.72910027700699997</v>
      </c>
      <c r="R51" s="1">
        <v>0.75282877722499997</v>
      </c>
      <c r="S51" s="1">
        <v>0.74818612429499998</v>
      </c>
      <c r="T51" s="1">
        <v>0.74883877182500003</v>
      </c>
      <c r="U51" s="1">
        <v>0.74950112786099998</v>
      </c>
      <c r="V51" s="1">
        <v>0.74775453440100004</v>
      </c>
      <c r="W51" s="1">
        <v>0.74740881757400002</v>
      </c>
      <c r="X51" s="1">
        <v>0.74748584626799996</v>
      </c>
      <c r="Y51" s="1">
        <v>0.75664706873599996</v>
      </c>
      <c r="Z51" s="1">
        <v>0.72352741189799996</v>
      </c>
      <c r="AA51" s="1">
        <v>0.74434029703299998</v>
      </c>
      <c r="AB51" s="1">
        <v>0.74352073840699995</v>
      </c>
      <c r="AC51" s="1">
        <v>0.74649090680800001</v>
      </c>
      <c r="AD51" s="1">
        <v>0.73535481000400005</v>
      </c>
      <c r="AE51" s="1">
        <v>0.73584318006000005</v>
      </c>
      <c r="AF51" s="1">
        <v>0.73720940868399998</v>
      </c>
      <c r="AG51" s="1">
        <v>0.73700114551700002</v>
      </c>
      <c r="AH51" s="1">
        <v>0.73879449399399999</v>
      </c>
      <c r="AI51" s="1">
        <v>0.74277724496899999</v>
      </c>
      <c r="AJ51" s="1">
        <v>0.74715205059599998</v>
      </c>
      <c r="AK51" s="1">
        <v>0.741205184909</v>
      </c>
      <c r="AL51" s="1">
        <v>0.73851597475999997</v>
      </c>
      <c r="AM51" s="1">
        <v>0.73452617226799999</v>
      </c>
      <c r="AN51" s="1">
        <v>0.73989005376399997</v>
      </c>
      <c r="AO51" s="1">
        <v>0.74354144467899996</v>
      </c>
      <c r="AP51" s="1">
        <v>0.73998667282300001</v>
      </c>
      <c r="AQ51" s="1">
        <v>0.74295881406200004</v>
      </c>
      <c r="AR51" s="1">
        <v>0.74118033780199999</v>
      </c>
      <c r="AS51" s="1">
        <v>0.74518030601700003</v>
      </c>
      <c r="AT51" s="1">
        <v>0.744653438449</v>
      </c>
      <c r="AU51" s="1">
        <v>0.71412227274399998</v>
      </c>
      <c r="AV51" s="1">
        <v>0.725289488388</v>
      </c>
      <c r="AW51" s="1">
        <v>0.75080006755600004</v>
      </c>
      <c r="AX51" s="1">
        <v>1</v>
      </c>
      <c r="AY51" s="1">
        <v>0.74669986811099998</v>
      </c>
      <c r="AZ51" s="1">
        <v>0.76416413103199998</v>
      </c>
      <c r="BA51" s="1">
        <v>0.76459647635700001</v>
      </c>
      <c r="BB51" s="1">
        <v>0.76093829758800002</v>
      </c>
      <c r="BC51" s="1">
        <v>0.76835723258499999</v>
      </c>
      <c r="BD51" s="1">
        <v>0.74289119582800001</v>
      </c>
      <c r="BE51" s="1">
        <v>0.73878278816599996</v>
      </c>
      <c r="BF51" s="1">
        <v>0.75022756066100005</v>
      </c>
      <c r="BG51" s="1">
        <v>0.76244257693299999</v>
      </c>
      <c r="BH51" s="1">
        <v>0.75291651013899996</v>
      </c>
      <c r="BI51" s="1">
        <v>0.75167124403899999</v>
      </c>
      <c r="BJ51" s="1">
        <v>0.75585640352500005</v>
      </c>
      <c r="BK51" s="1">
        <v>0.756748165586</v>
      </c>
      <c r="BL51" s="1">
        <v>0.75788238093799998</v>
      </c>
      <c r="BM51" s="1">
        <v>0.75961278749000005</v>
      </c>
      <c r="BN51" s="1">
        <v>0.75948112863399997</v>
      </c>
      <c r="BO51" s="1">
        <v>0.76777339189399996</v>
      </c>
      <c r="BP51" s="1">
        <v>0.75457856276000002</v>
      </c>
      <c r="BQ51" s="1">
        <v>0.74729392029999997</v>
      </c>
      <c r="BR51" s="1">
        <v>0.74248434751299996</v>
      </c>
      <c r="BS51" s="1">
        <v>0.74073245969199997</v>
      </c>
      <c r="BT51" s="1">
        <v>0.74097109507100001</v>
      </c>
      <c r="BU51" s="1">
        <v>0.74359492931000004</v>
      </c>
      <c r="BV51" s="1">
        <v>0.73821382584600004</v>
      </c>
      <c r="BW51" s="1">
        <v>0.74449408959999996</v>
      </c>
      <c r="BX51" s="1">
        <v>0.75736738565399997</v>
      </c>
      <c r="BY51" s="1">
        <v>0.75941100569300002</v>
      </c>
      <c r="BZ51" s="1">
        <v>0.75977621094699999</v>
      </c>
      <c r="CA51" s="1">
        <v>0.75927108703000001</v>
      </c>
      <c r="CB51" s="1">
        <v>0.76042283801400001</v>
      </c>
      <c r="CC51" s="1">
        <v>0.75936457753800002</v>
      </c>
      <c r="CD51" s="1">
        <v>0.76504919825399997</v>
      </c>
      <c r="CE51" s="1">
        <v>0.76235937612899995</v>
      </c>
      <c r="CF51" s="1">
        <v>0.76585058737800005</v>
      </c>
      <c r="CG51" s="1">
        <v>0.75864259192500005</v>
      </c>
      <c r="CH51" s="1">
        <v>0.76490384047899995</v>
      </c>
      <c r="CI51" s="1">
        <v>0.75906595202899996</v>
      </c>
      <c r="CJ51" s="1">
        <v>0.75812580161900001</v>
      </c>
      <c r="CK51" s="1">
        <v>0.76018070914400004</v>
      </c>
      <c r="CL51" s="1">
        <v>0.75423427121499997</v>
      </c>
      <c r="CM51" s="1">
        <v>0.75130269929100002</v>
      </c>
      <c r="CN51" s="1">
        <v>0.75971610170199999</v>
      </c>
    </row>
    <row r="52" spans="1:92" x14ac:dyDescent="0.25">
      <c r="A52" s="3" t="s">
        <v>62</v>
      </c>
      <c r="B52" s="1">
        <v>0.70351859072400003</v>
      </c>
      <c r="C52" s="1">
        <v>0.70163055707499999</v>
      </c>
      <c r="D52" s="1">
        <v>0.70758819868</v>
      </c>
      <c r="E52" s="1">
        <v>0.69849872893800002</v>
      </c>
      <c r="F52" s="1">
        <v>0.69817187375199996</v>
      </c>
      <c r="G52" s="1">
        <v>0.72247639586800005</v>
      </c>
      <c r="H52" s="1">
        <v>0.72518588730099998</v>
      </c>
      <c r="I52" s="1">
        <v>0.71943056381600001</v>
      </c>
      <c r="J52" s="1">
        <v>0.72065894722799995</v>
      </c>
      <c r="K52" s="1">
        <v>0.71441246129900005</v>
      </c>
      <c r="L52" s="1">
        <v>0.71354550068599998</v>
      </c>
      <c r="M52" s="1">
        <v>0.71159786604899999</v>
      </c>
      <c r="N52" s="1">
        <v>0.71901587802900002</v>
      </c>
      <c r="O52" s="1">
        <v>0.71529526288800005</v>
      </c>
      <c r="P52" s="1">
        <v>0.71600643280499998</v>
      </c>
      <c r="Q52" s="1">
        <v>0.71695729779399997</v>
      </c>
      <c r="R52" s="1">
        <v>0.74408588808200005</v>
      </c>
      <c r="S52" s="1">
        <v>0.73850881567799997</v>
      </c>
      <c r="T52" s="1">
        <v>0.73487156168599999</v>
      </c>
      <c r="U52" s="1">
        <v>0.73871559639899997</v>
      </c>
      <c r="V52" s="1">
        <v>0.73448907212400005</v>
      </c>
      <c r="W52" s="1">
        <v>0.73728580987799996</v>
      </c>
      <c r="X52" s="1">
        <v>0.73901452551199998</v>
      </c>
      <c r="Y52" s="1">
        <v>0.74534968831500004</v>
      </c>
      <c r="Z52" s="1">
        <v>0.71699050974699996</v>
      </c>
      <c r="AA52" s="1">
        <v>0.73978139752000005</v>
      </c>
      <c r="AB52" s="1">
        <v>0.72655527134999998</v>
      </c>
      <c r="AC52" s="1">
        <v>0.73337190614699999</v>
      </c>
      <c r="AD52" s="1">
        <v>0.72354265071500001</v>
      </c>
      <c r="AE52" s="1">
        <v>0.72427067217600005</v>
      </c>
      <c r="AF52" s="1">
        <v>0.72551678052299995</v>
      </c>
      <c r="AG52" s="1">
        <v>0.72115782169800002</v>
      </c>
      <c r="AH52" s="1">
        <v>0.71658023214699995</v>
      </c>
      <c r="AI52" s="1">
        <v>0.72915131622499996</v>
      </c>
      <c r="AJ52" s="1">
        <v>0.73585688461800003</v>
      </c>
      <c r="AK52" s="1">
        <v>0.73499133676299999</v>
      </c>
      <c r="AL52" s="1">
        <v>0.73162351798699998</v>
      </c>
      <c r="AM52" s="1">
        <v>0.72813492394500001</v>
      </c>
      <c r="AN52" s="1">
        <v>0.72573413912899998</v>
      </c>
      <c r="AO52" s="1">
        <v>0.73155665865700004</v>
      </c>
      <c r="AP52" s="1">
        <v>0.72898105203499997</v>
      </c>
      <c r="AQ52" s="1">
        <v>0.73430484567099996</v>
      </c>
      <c r="AR52" s="1">
        <v>0.73123690729500002</v>
      </c>
      <c r="AS52" s="1">
        <v>0.73354600800900005</v>
      </c>
      <c r="AT52" s="1">
        <v>0.73399116681099996</v>
      </c>
      <c r="AU52" s="1">
        <v>0.70811828041500002</v>
      </c>
      <c r="AV52" s="1">
        <v>0.71912595989899997</v>
      </c>
      <c r="AW52" s="1">
        <v>0.74320577132300003</v>
      </c>
      <c r="AX52" s="1">
        <v>0.74669986811099998</v>
      </c>
      <c r="AY52" s="1">
        <v>1</v>
      </c>
      <c r="AZ52" s="1">
        <v>0.75714974619200004</v>
      </c>
      <c r="BA52" s="1">
        <v>0.75486579585799995</v>
      </c>
      <c r="BB52" s="1">
        <v>0.75072469961300003</v>
      </c>
      <c r="BC52" s="1">
        <v>0.75163413815900004</v>
      </c>
      <c r="BD52" s="1">
        <v>0.73507875019699997</v>
      </c>
      <c r="BE52" s="1">
        <v>0.72935958259900002</v>
      </c>
      <c r="BF52" s="1">
        <v>0.74477057487300002</v>
      </c>
      <c r="BG52" s="1">
        <v>0.75312197929500002</v>
      </c>
      <c r="BH52" s="1">
        <v>0.74836845697400001</v>
      </c>
      <c r="BI52" s="1">
        <v>0.74506059229800004</v>
      </c>
      <c r="BJ52" s="1">
        <v>0.74478288624099998</v>
      </c>
      <c r="BK52" s="1">
        <v>0.74926396515799998</v>
      </c>
      <c r="BL52" s="1">
        <v>0.75129153881699995</v>
      </c>
      <c r="BM52" s="1">
        <v>0.75038136638399999</v>
      </c>
      <c r="BN52" s="1">
        <v>0.74967910653299996</v>
      </c>
      <c r="BO52" s="1">
        <v>0.75241351813099999</v>
      </c>
      <c r="BP52" s="1">
        <v>0.74551545880600001</v>
      </c>
      <c r="BQ52" s="1">
        <v>0.73886560058999995</v>
      </c>
      <c r="BR52" s="1">
        <v>0.737346021091</v>
      </c>
      <c r="BS52" s="1">
        <v>0.73383853008400002</v>
      </c>
      <c r="BT52" s="1">
        <v>0.73338420873800003</v>
      </c>
      <c r="BU52" s="1">
        <v>0.73444949651000002</v>
      </c>
      <c r="BV52" s="1">
        <v>0.72586917231100001</v>
      </c>
      <c r="BW52" s="1">
        <v>0.73301083509700005</v>
      </c>
      <c r="BX52" s="1">
        <v>0.73959479683200002</v>
      </c>
      <c r="BY52" s="1">
        <v>0.74356664325499999</v>
      </c>
      <c r="BZ52" s="1">
        <v>0.74230143744099997</v>
      </c>
      <c r="CA52" s="1">
        <v>0.74061694764899999</v>
      </c>
      <c r="CB52" s="1">
        <v>0.74381633037700001</v>
      </c>
      <c r="CC52" s="1">
        <v>0.74121763587</v>
      </c>
      <c r="CD52" s="1">
        <v>0.74930225113399995</v>
      </c>
      <c r="CE52" s="1">
        <v>0.741091022903</v>
      </c>
      <c r="CF52" s="1">
        <v>0.74448962466400004</v>
      </c>
      <c r="CG52" s="1">
        <v>0.73638157355900002</v>
      </c>
      <c r="CH52" s="1">
        <v>0.74427776297399995</v>
      </c>
      <c r="CI52" s="1">
        <v>0.73822259699500004</v>
      </c>
      <c r="CJ52" s="1">
        <v>0.74091235255200005</v>
      </c>
      <c r="CK52" s="1">
        <v>0.74675290343300005</v>
      </c>
      <c r="CL52" s="1">
        <v>0.74276540953799997</v>
      </c>
      <c r="CM52" s="1">
        <v>0.73975816284399998</v>
      </c>
      <c r="CN52" s="1">
        <v>0.74890864317899997</v>
      </c>
    </row>
    <row r="53" spans="1:92" x14ac:dyDescent="0.25">
      <c r="A53" s="3" t="s">
        <v>16</v>
      </c>
      <c r="B53" s="1">
        <v>0.71328350552200004</v>
      </c>
      <c r="C53" s="1">
        <v>0.71326453227300002</v>
      </c>
      <c r="D53" s="1">
        <v>0.71637589230400001</v>
      </c>
      <c r="E53" s="1">
        <v>0.70288940666999999</v>
      </c>
      <c r="F53" s="1">
        <v>0.70170328937000004</v>
      </c>
      <c r="G53" s="1">
        <v>0.74312335009999997</v>
      </c>
      <c r="H53" s="1">
        <v>0.74479033920299997</v>
      </c>
      <c r="I53" s="1">
        <v>0.74545952379799996</v>
      </c>
      <c r="J53" s="1">
        <v>0.74770712602800005</v>
      </c>
      <c r="K53" s="1">
        <v>0.73760834041599999</v>
      </c>
      <c r="L53" s="1">
        <v>0.73575190977799998</v>
      </c>
      <c r="M53" s="1">
        <v>0.735879471279</v>
      </c>
      <c r="N53" s="1">
        <v>0.74424957796900004</v>
      </c>
      <c r="O53" s="1">
        <v>0.73564579681300002</v>
      </c>
      <c r="P53" s="1">
        <v>0.74062050912499999</v>
      </c>
      <c r="Q53" s="1">
        <v>0.74188240582700005</v>
      </c>
      <c r="R53" s="1">
        <v>0.76302236281299995</v>
      </c>
      <c r="S53" s="1">
        <v>0.76901671070699995</v>
      </c>
      <c r="T53" s="1">
        <v>0.76476033256700005</v>
      </c>
      <c r="U53" s="1">
        <v>0.77059430936999995</v>
      </c>
      <c r="V53" s="1">
        <v>0.76671918193900002</v>
      </c>
      <c r="W53" s="1">
        <v>0.76401995173899995</v>
      </c>
      <c r="X53" s="1">
        <v>0.76996787607700001</v>
      </c>
      <c r="Y53" s="1">
        <v>0.77716767584900004</v>
      </c>
      <c r="Z53" s="1">
        <v>0.73259792984200001</v>
      </c>
      <c r="AA53" s="1">
        <v>0.76368357330699999</v>
      </c>
      <c r="AB53" s="1">
        <v>0.74659610512999997</v>
      </c>
      <c r="AC53" s="1">
        <v>0.75601315561899995</v>
      </c>
      <c r="AD53" s="1">
        <v>0.741393222327</v>
      </c>
      <c r="AE53" s="1">
        <v>0.73893275166200001</v>
      </c>
      <c r="AF53" s="1">
        <v>0.741857132975</v>
      </c>
      <c r="AG53" s="1">
        <v>0.73943805657999995</v>
      </c>
      <c r="AH53" s="1">
        <v>0.73814223789800004</v>
      </c>
      <c r="AI53" s="1">
        <v>0.74448700818199998</v>
      </c>
      <c r="AJ53" s="1">
        <v>0.75376363676299996</v>
      </c>
      <c r="AK53" s="1">
        <v>0.74640205011799998</v>
      </c>
      <c r="AL53" s="1">
        <v>0.74682766497899999</v>
      </c>
      <c r="AM53" s="1">
        <v>0.73807028920899997</v>
      </c>
      <c r="AN53" s="1">
        <v>0.74874137527200002</v>
      </c>
      <c r="AO53" s="1">
        <v>0.75315492365299996</v>
      </c>
      <c r="AP53" s="1">
        <v>0.75411930363799995</v>
      </c>
      <c r="AQ53" s="1">
        <v>0.75633032921200005</v>
      </c>
      <c r="AR53" s="1">
        <v>0.75343983772900003</v>
      </c>
      <c r="AS53" s="1">
        <v>0.75513049940200005</v>
      </c>
      <c r="AT53" s="1">
        <v>0.75483853270900003</v>
      </c>
      <c r="AU53" s="1">
        <v>0.71436956912799998</v>
      </c>
      <c r="AV53" s="1">
        <v>0.73180708832899999</v>
      </c>
      <c r="AW53" s="1">
        <v>0.75841451237199997</v>
      </c>
      <c r="AX53" s="1">
        <v>0.76416413103199998</v>
      </c>
      <c r="AY53" s="1">
        <v>0.75714974619200004</v>
      </c>
      <c r="AZ53" s="1">
        <v>1</v>
      </c>
      <c r="BA53" s="1">
        <v>0.95448639899499998</v>
      </c>
      <c r="BB53" s="1">
        <v>0.85219898246799997</v>
      </c>
      <c r="BC53" s="1">
        <v>0.833733215029</v>
      </c>
      <c r="BD53" s="1">
        <v>0.76496586567699998</v>
      </c>
      <c r="BE53" s="1">
        <v>0.75828167308500005</v>
      </c>
      <c r="BF53" s="1">
        <v>0.77844129316499999</v>
      </c>
      <c r="BG53" s="1">
        <v>0.78469983335000004</v>
      </c>
      <c r="BH53" s="1">
        <v>0.78019575789499995</v>
      </c>
      <c r="BI53" s="1">
        <v>0.78161078319800004</v>
      </c>
      <c r="BJ53" s="1">
        <v>0.784823562729</v>
      </c>
      <c r="BK53" s="1">
        <v>0.78675372862199999</v>
      </c>
      <c r="BL53" s="1">
        <v>0.784577456053</v>
      </c>
      <c r="BM53" s="1">
        <v>0.79038463416899996</v>
      </c>
      <c r="BN53" s="1">
        <v>0.791191194589</v>
      </c>
      <c r="BO53" s="1">
        <v>0.78686657552499994</v>
      </c>
      <c r="BP53" s="1">
        <v>0.77664699378400004</v>
      </c>
      <c r="BQ53" s="1">
        <v>0.77098672501499999</v>
      </c>
      <c r="BR53" s="1">
        <v>0.76381150888500005</v>
      </c>
      <c r="BS53" s="1">
        <v>0.75948265327700004</v>
      </c>
      <c r="BT53" s="1">
        <v>0.75937493668400002</v>
      </c>
      <c r="BU53" s="1">
        <v>0.75872202206299999</v>
      </c>
      <c r="BV53" s="1">
        <v>0.752976442287</v>
      </c>
      <c r="BW53" s="1">
        <v>0.76412888085800001</v>
      </c>
      <c r="BX53" s="1">
        <v>0.772186364781</v>
      </c>
      <c r="BY53" s="1">
        <v>0.77669627788100004</v>
      </c>
      <c r="BZ53" s="1">
        <v>0.77429700089200004</v>
      </c>
      <c r="CA53" s="1">
        <v>0.77490428391999999</v>
      </c>
      <c r="CB53" s="1">
        <v>0.777518033301</v>
      </c>
      <c r="CC53" s="1">
        <v>0.77426585166399997</v>
      </c>
      <c r="CD53" s="1">
        <v>0.783796328958</v>
      </c>
      <c r="CE53" s="1">
        <v>0.77477162422800006</v>
      </c>
      <c r="CF53" s="1">
        <v>0.77786671729400003</v>
      </c>
      <c r="CG53" s="1">
        <v>0.76795852602299997</v>
      </c>
      <c r="CH53" s="1">
        <v>0.77804274218799996</v>
      </c>
      <c r="CI53" s="1">
        <v>0.77124223492999999</v>
      </c>
      <c r="CJ53" s="1">
        <v>0.77405490807199995</v>
      </c>
      <c r="CK53" s="1">
        <v>0.77436406393400004</v>
      </c>
      <c r="CL53" s="1">
        <v>0.77562591351599997</v>
      </c>
      <c r="CM53" s="1">
        <v>0.77692960059299998</v>
      </c>
      <c r="CN53" s="1">
        <v>0.78756646368799998</v>
      </c>
    </row>
    <row r="54" spans="1:92" x14ac:dyDescent="0.25">
      <c r="A54" s="3" t="s">
        <v>33</v>
      </c>
      <c r="B54" s="1">
        <v>0.71215291951899995</v>
      </c>
      <c r="C54" s="1">
        <v>0.71200881954299999</v>
      </c>
      <c r="D54" s="1">
        <v>0.71582470604899995</v>
      </c>
      <c r="E54" s="1">
        <v>0.69881735605600004</v>
      </c>
      <c r="F54" s="1">
        <v>0.69894898226400004</v>
      </c>
      <c r="G54" s="1">
        <v>0.74213978096400002</v>
      </c>
      <c r="H54" s="1">
        <v>0.74373004914499996</v>
      </c>
      <c r="I54" s="1">
        <v>0.74417445621</v>
      </c>
      <c r="J54" s="1">
        <v>0.74782852983699999</v>
      </c>
      <c r="K54" s="1">
        <v>0.73741888937699995</v>
      </c>
      <c r="L54" s="1">
        <v>0.73620309427300001</v>
      </c>
      <c r="M54" s="1">
        <v>0.73611490621999998</v>
      </c>
      <c r="N54" s="1">
        <v>0.74471724305099996</v>
      </c>
      <c r="O54" s="1">
        <v>0.73693805345800001</v>
      </c>
      <c r="P54" s="1">
        <v>0.73948348312500001</v>
      </c>
      <c r="Q54" s="1">
        <v>0.74128537022899998</v>
      </c>
      <c r="R54" s="1">
        <v>0.760756107279</v>
      </c>
      <c r="S54" s="1">
        <v>0.76848542714699997</v>
      </c>
      <c r="T54" s="1">
        <v>0.76507913047700005</v>
      </c>
      <c r="U54" s="1">
        <v>0.76865798568599997</v>
      </c>
      <c r="V54" s="1">
        <v>0.76633046430899998</v>
      </c>
      <c r="W54" s="1">
        <v>0.76418918663900004</v>
      </c>
      <c r="X54" s="1">
        <v>0.77033132833600004</v>
      </c>
      <c r="Y54" s="1">
        <v>0.776218230442</v>
      </c>
      <c r="Z54" s="1">
        <v>0.73109521127099997</v>
      </c>
      <c r="AA54" s="1">
        <v>0.76208546160900004</v>
      </c>
      <c r="AB54" s="1">
        <v>0.74709618225899999</v>
      </c>
      <c r="AC54" s="1">
        <v>0.75536107965300003</v>
      </c>
      <c r="AD54" s="1">
        <v>0.74203932534399997</v>
      </c>
      <c r="AE54" s="1">
        <v>0.73914065786000005</v>
      </c>
      <c r="AF54" s="1">
        <v>0.741890069386</v>
      </c>
      <c r="AG54" s="1">
        <v>0.74068987149900001</v>
      </c>
      <c r="AH54" s="1">
        <v>0.73839082105200005</v>
      </c>
      <c r="AI54" s="1">
        <v>0.74308108409899998</v>
      </c>
      <c r="AJ54" s="1">
        <v>0.75147453971099998</v>
      </c>
      <c r="AK54" s="1">
        <v>0.74455234930000003</v>
      </c>
      <c r="AL54" s="1">
        <v>0.74450261469800005</v>
      </c>
      <c r="AM54" s="1">
        <v>0.73696917125500006</v>
      </c>
      <c r="AN54" s="1">
        <v>0.74635259172000001</v>
      </c>
      <c r="AO54" s="1">
        <v>0.75117912660700004</v>
      </c>
      <c r="AP54" s="1">
        <v>0.75241611394700003</v>
      </c>
      <c r="AQ54" s="1">
        <v>0.75510597498200005</v>
      </c>
      <c r="AR54" s="1">
        <v>0.75180683933799997</v>
      </c>
      <c r="AS54" s="1">
        <v>0.75229969711300004</v>
      </c>
      <c r="AT54" s="1">
        <v>0.75413237605200001</v>
      </c>
      <c r="AU54" s="1">
        <v>0.71262025585</v>
      </c>
      <c r="AV54" s="1">
        <v>0.72878518586200003</v>
      </c>
      <c r="AW54" s="1">
        <v>0.75837218376000004</v>
      </c>
      <c r="AX54" s="1">
        <v>0.76459647635700001</v>
      </c>
      <c r="AY54" s="1">
        <v>0.75486579585799995</v>
      </c>
      <c r="AZ54" s="1">
        <v>0.95448639899499998</v>
      </c>
      <c r="BA54" s="1">
        <v>1</v>
      </c>
      <c r="BB54" s="1">
        <v>0.85405633088199995</v>
      </c>
      <c r="BC54" s="1">
        <v>0.83573056324200001</v>
      </c>
      <c r="BD54" s="1">
        <v>0.76403942920199996</v>
      </c>
      <c r="BE54" s="1">
        <v>0.75852292045299996</v>
      </c>
      <c r="BF54" s="1">
        <v>0.77634848806599999</v>
      </c>
      <c r="BG54" s="1">
        <v>0.78424916761600005</v>
      </c>
      <c r="BH54" s="1">
        <v>0.77952498693600003</v>
      </c>
      <c r="BI54" s="1">
        <v>0.77951554950599999</v>
      </c>
      <c r="BJ54" s="1">
        <v>0.78318751685900001</v>
      </c>
      <c r="BK54" s="1">
        <v>0.78512564021099995</v>
      </c>
      <c r="BL54" s="1">
        <v>0.78287800789799999</v>
      </c>
      <c r="BM54" s="1">
        <v>0.78931561565899999</v>
      </c>
      <c r="BN54" s="1">
        <v>0.78987968214100002</v>
      </c>
      <c r="BO54" s="1">
        <v>0.78812242457500004</v>
      </c>
      <c r="BP54" s="1">
        <v>0.77585814009300003</v>
      </c>
      <c r="BQ54" s="1">
        <v>0.767338402699</v>
      </c>
      <c r="BR54" s="1">
        <v>0.761890548015</v>
      </c>
      <c r="BS54" s="1">
        <v>0.75711025795499998</v>
      </c>
      <c r="BT54" s="1">
        <v>0.75684698430899999</v>
      </c>
      <c r="BU54" s="1">
        <v>0.75632866631600004</v>
      </c>
      <c r="BV54" s="1">
        <v>0.74923961353799995</v>
      </c>
      <c r="BW54" s="1">
        <v>0.76041772123399998</v>
      </c>
      <c r="BX54" s="1">
        <v>0.76995348532999996</v>
      </c>
      <c r="BY54" s="1">
        <v>0.77452598888599999</v>
      </c>
      <c r="BZ54" s="1">
        <v>0.77353764026799998</v>
      </c>
      <c r="CA54" s="1">
        <v>0.77550766717399999</v>
      </c>
      <c r="CB54" s="1">
        <v>0.77513979952000001</v>
      </c>
      <c r="CC54" s="1">
        <v>0.77267573216700003</v>
      </c>
      <c r="CD54" s="1">
        <v>0.78214335275400004</v>
      </c>
      <c r="CE54" s="1">
        <v>0.77447980707999997</v>
      </c>
      <c r="CF54" s="1">
        <v>0.77764971855999998</v>
      </c>
      <c r="CG54" s="1">
        <v>0.76827812778000004</v>
      </c>
      <c r="CH54" s="1">
        <v>0.77753376828099996</v>
      </c>
      <c r="CI54" s="1">
        <v>0.76871648044899998</v>
      </c>
      <c r="CJ54" s="1">
        <v>0.77185223536400005</v>
      </c>
      <c r="CK54" s="1">
        <v>0.77381540339999999</v>
      </c>
      <c r="CL54" s="1">
        <v>0.77429264308000001</v>
      </c>
      <c r="CM54" s="1">
        <v>0.77761529981699995</v>
      </c>
      <c r="CN54" s="1">
        <v>0.78703832457400003</v>
      </c>
    </row>
    <row r="55" spans="1:92" x14ac:dyDescent="0.25">
      <c r="A55" s="3" t="s">
        <v>79</v>
      </c>
      <c r="B55" s="1">
        <v>0.70509111309100003</v>
      </c>
      <c r="C55" s="1">
        <v>0.70686730213600002</v>
      </c>
      <c r="D55" s="1">
        <v>0.71129464048900004</v>
      </c>
      <c r="E55" s="1">
        <v>0.69395944127300002</v>
      </c>
      <c r="F55" s="1">
        <v>0.69620946537600004</v>
      </c>
      <c r="G55" s="1">
        <v>0.73694227346200003</v>
      </c>
      <c r="H55" s="1">
        <v>0.73993756643499997</v>
      </c>
      <c r="I55" s="1">
        <v>0.73347450142199999</v>
      </c>
      <c r="J55" s="1">
        <v>0.73760639865599997</v>
      </c>
      <c r="K55" s="1">
        <v>0.73350552335899999</v>
      </c>
      <c r="L55" s="1">
        <v>0.73502181821900003</v>
      </c>
      <c r="M55" s="1">
        <v>0.73083558666199999</v>
      </c>
      <c r="N55" s="1">
        <v>0.73880340070200001</v>
      </c>
      <c r="O55" s="1">
        <v>0.73197176913899997</v>
      </c>
      <c r="P55" s="1">
        <v>0.73348583604600004</v>
      </c>
      <c r="Q55" s="1">
        <v>0.73432805908099996</v>
      </c>
      <c r="R55" s="1">
        <v>0.757230286887</v>
      </c>
      <c r="S55" s="1">
        <v>0.76569726093099999</v>
      </c>
      <c r="T55" s="1">
        <v>0.76143698843300001</v>
      </c>
      <c r="U55" s="1">
        <v>0.76456054330000001</v>
      </c>
      <c r="V55" s="1">
        <v>0.76909413737400001</v>
      </c>
      <c r="W55" s="1">
        <v>0.76334640706300005</v>
      </c>
      <c r="X55" s="1">
        <v>0.770872984007</v>
      </c>
      <c r="Y55" s="1">
        <v>0.77331491003300001</v>
      </c>
      <c r="Z55" s="1">
        <v>0.72609437731000004</v>
      </c>
      <c r="AA55" s="1">
        <v>0.76163445612000003</v>
      </c>
      <c r="AB55" s="1">
        <v>0.74441778978499995</v>
      </c>
      <c r="AC55" s="1">
        <v>0.75257888510799997</v>
      </c>
      <c r="AD55" s="1">
        <v>0.73433419249099996</v>
      </c>
      <c r="AE55" s="1">
        <v>0.73385330937899995</v>
      </c>
      <c r="AF55" s="1">
        <v>0.73488844707300005</v>
      </c>
      <c r="AG55" s="1">
        <v>0.73590248374400002</v>
      </c>
      <c r="AH55" s="1">
        <v>0.73509677934100004</v>
      </c>
      <c r="AI55" s="1">
        <v>0.73784400582200005</v>
      </c>
      <c r="AJ55" s="1">
        <v>0.75051114598199997</v>
      </c>
      <c r="AK55" s="1">
        <v>0.74207477998899996</v>
      </c>
      <c r="AL55" s="1">
        <v>0.74329345114699996</v>
      </c>
      <c r="AM55" s="1">
        <v>0.73357655385200005</v>
      </c>
      <c r="AN55" s="1">
        <v>0.74056770630500002</v>
      </c>
      <c r="AO55" s="1">
        <v>0.74404475997099995</v>
      </c>
      <c r="AP55" s="1">
        <v>0.74800657160899997</v>
      </c>
      <c r="AQ55" s="1">
        <v>0.74927721036499995</v>
      </c>
      <c r="AR55" s="1">
        <v>0.74682625509300005</v>
      </c>
      <c r="AS55" s="1">
        <v>0.74658681334900001</v>
      </c>
      <c r="AT55" s="1">
        <v>0.75031379535200005</v>
      </c>
      <c r="AU55" s="1">
        <v>0.71043744475399995</v>
      </c>
      <c r="AV55" s="1">
        <v>0.723992735103</v>
      </c>
      <c r="AW55" s="1">
        <v>0.75641549648200002</v>
      </c>
      <c r="AX55" s="1">
        <v>0.76093829758800002</v>
      </c>
      <c r="AY55" s="1">
        <v>0.75072469961300003</v>
      </c>
      <c r="AZ55" s="1">
        <v>0.85219898246799997</v>
      </c>
      <c r="BA55" s="1">
        <v>0.85405633088199995</v>
      </c>
      <c r="BB55" s="1">
        <v>1</v>
      </c>
      <c r="BC55" s="1">
        <v>0.82961206927300002</v>
      </c>
      <c r="BD55" s="1">
        <v>0.75801264639999999</v>
      </c>
      <c r="BE55" s="1">
        <v>0.74989042849099996</v>
      </c>
      <c r="BF55" s="1">
        <v>0.77298950328299998</v>
      </c>
      <c r="BG55" s="1">
        <v>0.77798779141499996</v>
      </c>
      <c r="BH55" s="1">
        <v>0.77594871066500004</v>
      </c>
      <c r="BI55" s="1">
        <v>0.77482622520800004</v>
      </c>
      <c r="BJ55" s="1">
        <v>0.778953085584</v>
      </c>
      <c r="BK55" s="1">
        <v>0.78190322089700004</v>
      </c>
      <c r="BL55" s="1">
        <v>0.77878010107600004</v>
      </c>
      <c r="BM55" s="1">
        <v>0.784033110511</v>
      </c>
      <c r="BN55" s="1">
        <v>0.78658588840800003</v>
      </c>
      <c r="BO55" s="1">
        <v>0.78130512101000005</v>
      </c>
      <c r="BP55" s="1">
        <v>0.76826270025300003</v>
      </c>
      <c r="BQ55" s="1">
        <v>0.76465073502299996</v>
      </c>
      <c r="BR55" s="1">
        <v>0.75852417155200003</v>
      </c>
      <c r="BS55" s="1">
        <v>0.75559842240999997</v>
      </c>
      <c r="BT55" s="1">
        <v>0.75526390495700002</v>
      </c>
      <c r="BU55" s="1">
        <v>0.75426406293399995</v>
      </c>
      <c r="BV55" s="1">
        <v>0.74607482586499996</v>
      </c>
      <c r="BW55" s="1">
        <v>0.75802767604499999</v>
      </c>
      <c r="BX55" s="1">
        <v>0.76875604226799998</v>
      </c>
      <c r="BY55" s="1">
        <v>0.77341186416399998</v>
      </c>
      <c r="BZ55" s="1">
        <v>0.76982481476700004</v>
      </c>
      <c r="CA55" s="1">
        <v>0.77139514690800004</v>
      </c>
      <c r="CB55" s="1">
        <v>0.77218878756300002</v>
      </c>
      <c r="CC55" s="1">
        <v>0.76969384325599999</v>
      </c>
      <c r="CD55" s="1">
        <v>0.77836769228799996</v>
      </c>
      <c r="CE55" s="1">
        <v>0.77025762393499997</v>
      </c>
      <c r="CF55" s="1">
        <v>0.772822929524</v>
      </c>
      <c r="CG55" s="1">
        <v>0.76632785865999997</v>
      </c>
      <c r="CH55" s="1">
        <v>0.77431005233600003</v>
      </c>
      <c r="CI55" s="1">
        <v>0.766618268045</v>
      </c>
      <c r="CJ55" s="1">
        <v>0.77100233246299998</v>
      </c>
      <c r="CK55" s="1">
        <v>0.77149644020399999</v>
      </c>
      <c r="CL55" s="1">
        <v>0.76929633986900003</v>
      </c>
      <c r="CM55" s="1">
        <v>0.77169386116899996</v>
      </c>
      <c r="CN55" s="1">
        <v>0.78004970869099999</v>
      </c>
    </row>
    <row r="56" spans="1:92" x14ac:dyDescent="0.25">
      <c r="A56" s="3" t="s">
        <v>7</v>
      </c>
      <c r="B56" s="1">
        <v>0.71189583606899998</v>
      </c>
      <c r="C56" s="1">
        <v>0.71213865194899995</v>
      </c>
      <c r="D56" s="1">
        <v>0.71407096079200005</v>
      </c>
      <c r="E56" s="1">
        <v>0.70179805114799998</v>
      </c>
      <c r="F56" s="1">
        <v>0.70055515857100004</v>
      </c>
      <c r="G56" s="1">
        <v>0.74036614914900001</v>
      </c>
      <c r="H56" s="1">
        <v>0.741477429809</v>
      </c>
      <c r="I56" s="1">
        <v>0.74407058459099995</v>
      </c>
      <c r="J56" s="1">
        <v>0.74789920025900003</v>
      </c>
      <c r="K56" s="1">
        <v>0.73679610896699999</v>
      </c>
      <c r="L56" s="1">
        <v>0.73768136982800003</v>
      </c>
      <c r="M56" s="1">
        <v>0.73720710646300003</v>
      </c>
      <c r="N56" s="1">
        <v>0.74601488076699995</v>
      </c>
      <c r="O56" s="1">
        <v>0.73843950246900003</v>
      </c>
      <c r="P56" s="1">
        <v>0.74061768876900003</v>
      </c>
      <c r="Q56" s="1">
        <v>0.74130496400199997</v>
      </c>
      <c r="R56" s="1">
        <v>0.75949494704800002</v>
      </c>
      <c r="S56" s="1">
        <v>0.76712475562500004</v>
      </c>
      <c r="T56" s="1">
        <v>0.766225735081</v>
      </c>
      <c r="U56" s="1">
        <v>0.76846420118299996</v>
      </c>
      <c r="V56" s="1">
        <v>0.76580692407600004</v>
      </c>
      <c r="W56" s="1">
        <v>0.76418373041599996</v>
      </c>
      <c r="X56" s="1">
        <v>0.76890577288899997</v>
      </c>
      <c r="Y56" s="1">
        <v>0.77557700872299995</v>
      </c>
      <c r="Z56" s="1">
        <v>0.73148554215200001</v>
      </c>
      <c r="AA56" s="1">
        <v>0.75890168452100004</v>
      </c>
      <c r="AB56" s="1">
        <v>0.75175395548400004</v>
      </c>
      <c r="AC56" s="1">
        <v>0.75649217087599996</v>
      </c>
      <c r="AD56" s="1">
        <v>0.74255941402400005</v>
      </c>
      <c r="AE56" s="1">
        <v>0.74188794773400002</v>
      </c>
      <c r="AF56" s="1">
        <v>0.74241299977899999</v>
      </c>
      <c r="AG56" s="1">
        <v>0.74578746499600002</v>
      </c>
      <c r="AH56" s="1">
        <v>0.74400678384999996</v>
      </c>
      <c r="AI56" s="1">
        <v>0.74635354513800001</v>
      </c>
      <c r="AJ56" s="1">
        <v>0.75379916550299997</v>
      </c>
      <c r="AK56" s="1">
        <v>0.74670226310400001</v>
      </c>
      <c r="AL56" s="1">
        <v>0.74463198229200001</v>
      </c>
      <c r="AM56" s="1">
        <v>0.73942484545999998</v>
      </c>
      <c r="AN56" s="1">
        <v>0.74759757998999998</v>
      </c>
      <c r="AO56" s="1">
        <v>0.749599779676</v>
      </c>
      <c r="AP56" s="1">
        <v>0.74741818916400005</v>
      </c>
      <c r="AQ56" s="1">
        <v>0.752943189136</v>
      </c>
      <c r="AR56" s="1">
        <v>0.74918239565800004</v>
      </c>
      <c r="AS56" s="1">
        <v>0.751341025823</v>
      </c>
      <c r="AT56" s="1">
        <v>0.75366747819000002</v>
      </c>
      <c r="AU56" s="1">
        <v>0.71462434193400004</v>
      </c>
      <c r="AV56" s="1">
        <v>0.73075151538000005</v>
      </c>
      <c r="AW56" s="1">
        <v>0.75778937406299995</v>
      </c>
      <c r="AX56" s="1">
        <v>0.76835723258499999</v>
      </c>
      <c r="AY56" s="1">
        <v>0.75163413815900004</v>
      </c>
      <c r="AZ56" s="1">
        <v>0.833733215029</v>
      </c>
      <c r="BA56" s="1">
        <v>0.83573056324200001</v>
      </c>
      <c r="BB56" s="1">
        <v>0.82961206927300002</v>
      </c>
      <c r="BC56" s="1">
        <v>1</v>
      </c>
      <c r="BD56" s="1">
        <v>0.75246611702099997</v>
      </c>
      <c r="BE56" s="1">
        <v>0.75005269960499998</v>
      </c>
      <c r="BF56" s="1">
        <v>0.76791928374600005</v>
      </c>
      <c r="BG56" s="1">
        <v>0.78073117227</v>
      </c>
      <c r="BH56" s="1">
        <v>0.76974775052599997</v>
      </c>
      <c r="BI56" s="1">
        <v>0.76853111045800004</v>
      </c>
      <c r="BJ56" s="1">
        <v>0.77659159984699999</v>
      </c>
      <c r="BK56" s="1">
        <v>0.77263654484800004</v>
      </c>
      <c r="BL56" s="1">
        <v>0.77310588747599995</v>
      </c>
      <c r="BM56" s="1">
        <v>0.77707592455999996</v>
      </c>
      <c r="BN56" s="1">
        <v>0.778339480817</v>
      </c>
      <c r="BO56" s="1">
        <v>0.78132859304900004</v>
      </c>
      <c r="BP56" s="1">
        <v>0.76618843058999997</v>
      </c>
      <c r="BQ56" s="1">
        <v>0.76290098069699996</v>
      </c>
      <c r="BR56" s="1">
        <v>0.760209178692</v>
      </c>
      <c r="BS56" s="1">
        <v>0.75467992799100003</v>
      </c>
      <c r="BT56" s="1">
        <v>0.75474198636800005</v>
      </c>
      <c r="BU56" s="1">
        <v>0.75715820430799996</v>
      </c>
      <c r="BV56" s="1">
        <v>0.74638566196699996</v>
      </c>
      <c r="BW56" s="1">
        <v>0.75804598870700002</v>
      </c>
      <c r="BX56" s="1">
        <v>0.77275829056800005</v>
      </c>
      <c r="BY56" s="1">
        <v>0.77609925054600004</v>
      </c>
      <c r="BZ56" s="1">
        <v>0.77489777460099996</v>
      </c>
      <c r="CA56" s="1">
        <v>0.77682448462099996</v>
      </c>
      <c r="CB56" s="1">
        <v>0.77668665725800001</v>
      </c>
      <c r="CC56" s="1">
        <v>0.77375317467399995</v>
      </c>
      <c r="CD56" s="1">
        <v>0.78581188607899999</v>
      </c>
      <c r="CE56" s="1">
        <v>0.77420032878</v>
      </c>
      <c r="CF56" s="1">
        <v>0.78070733964399996</v>
      </c>
      <c r="CG56" s="1">
        <v>0.77083817245599995</v>
      </c>
      <c r="CH56" s="1">
        <v>0.77861072814400001</v>
      </c>
      <c r="CI56" s="1">
        <v>0.77136195385100004</v>
      </c>
      <c r="CJ56" s="1">
        <v>0.77349562686999995</v>
      </c>
      <c r="CK56" s="1">
        <v>0.77752806432300003</v>
      </c>
      <c r="CL56" s="1">
        <v>0.77416926631799998</v>
      </c>
      <c r="CM56" s="1">
        <v>0.77437190314500004</v>
      </c>
      <c r="CN56" s="1">
        <v>0.78298491767300005</v>
      </c>
    </row>
    <row r="57" spans="1:92" x14ac:dyDescent="0.25">
      <c r="A57" s="3" t="s">
        <v>70</v>
      </c>
      <c r="B57" s="1">
        <v>0.69447842694899997</v>
      </c>
      <c r="C57" s="1">
        <v>0.69466847424199996</v>
      </c>
      <c r="D57" s="1">
        <v>0.69881010994799997</v>
      </c>
      <c r="E57" s="1">
        <v>0.67897923876699995</v>
      </c>
      <c r="F57" s="1">
        <v>0.67617260284799996</v>
      </c>
      <c r="G57" s="1">
        <v>0.71580661730799999</v>
      </c>
      <c r="H57" s="1">
        <v>0.71818054599000003</v>
      </c>
      <c r="I57" s="1">
        <v>0.71759637272300003</v>
      </c>
      <c r="J57" s="1">
        <v>0.71997410963899999</v>
      </c>
      <c r="K57" s="1">
        <v>0.71030274528100001</v>
      </c>
      <c r="L57" s="1">
        <v>0.70629151752499997</v>
      </c>
      <c r="M57" s="1">
        <v>0.70806849494799995</v>
      </c>
      <c r="N57" s="1">
        <v>0.72011587592100001</v>
      </c>
      <c r="O57" s="1">
        <v>0.712696625305</v>
      </c>
      <c r="P57" s="1">
        <v>0.71187228136699998</v>
      </c>
      <c r="Q57" s="1">
        <v>0.71328622524600005</v>
      </c>
      <c r="R57" s="1">
        <v>0.739156603937</v>
      </c>
      <c r="S57" s="1">
        <v>0.74274817925299996</v>
      </c>
      <c r="T57" s="1">
        <v>0.73991022582999999</v>
      </c>
      <c r="U57" s="1">
        <v>0.74200245563</v>
      </c>
      <c r="V57" s="1">
        <v>0.73762803665099996</v>
      </c>
      <c r="W57" s="1">
        <v>0.73973131479900001</v>
      </c>
      <c r="X57" s="1">
        <v>0.74678092387200001</v>
      </c>
      <c r="Y57" s="1">
        <v>0.75675585518400001</v>
      </c>
      <c r="Z57" s="1">
        <v>0.70612084564800004</v>
      </c>
      <c r="AA57" s="1">
        <v>0.74129591099000003</v>
      </c>
      <c r="AB57" s="1">
        <v>0.72464629733499997</v>
      </c>
      <c r="AC57" s="1">
        <v>0.73486047121200004</v>
      </c>
      <c r="AD57" s="1">
        <v>0.71839441572499996</v>
      </c>
      <c r="AE57" s="1">
        <v>0.71452450669300005</v>
      </c>
      <c r="AF57" s="1">
        <v>0.71723647612899999</v>
      </c>
      <c r="AG57" s="1">
        <v>0.715463090937</v>
      </c>
      <c r="AH57" s="1">
        <v>0.71260651770299999</v>
      </c>
      <c r="AI57" s="1">
        <v>0.72333790928999997</v>
      </c>
      <c r="AJ57" s="1">
        <v>0.72735110510599998</v>
      </c>
      <c r="AK57" s="1">
        <v>0.72296163797699997</v>
      </c>
      <c r="AL57" s="1">
        <v>0.722174356859</v>
      </c>
      <c r="AM57" s="1">
        <v>0.71431693469400004</v>
      </c>
      <c r="AN57" s="1">
        <v>0.723061896348</v>
      </c>
      <c r="AO57" s="1">
        <v>0.73372129041599998</v>
      </c>
      <c r="AP57" s="1">
        <v>0.73329028227899995</v>
      </c>
      <c r="AQ57" s="1">
        <v>0.73769350254599997</v>
      </c>
      <c r="AR57" s="1">
        <v>0.73475083224299997</v>
      </c>
      <c r="AS57" s="1">
        <v>0.73459786140200001</v>
      </c>
      <c r="AT57" s="1">
        <v>0.73630739861799999</v>
      </c>
      <c r="AU57" s="1">
        <v>0.70084281807399995</v>
      </c>
      <c r="AV57" s="1">
        <v>0.70925099584200002</v>
      </c>
      <c r="AW57" s="1">
        <v>0.74137521490500002</v>
      </c>
      <c r="AX57" s="1">
        <v>0.74289119582800001</v>
      </c>
      <c r="AY57" s="1">
        <v>0.73507875019699997</v>
      </c>
      <c r="AZ57" s="1">
        <v>0.76496586567699998</v>
      </c>
      <c r="BA57" s="1">
        <v>0.76403942920199996</v>
      </c>
      <c r="BB57" s="1">
        <v>0.75801264639999999</v>
      </c>
      <c r="BC57" s="1">
        <v>0.75246611702099997</v>
      </c>
      <c r="BD57" s="1">
        <v>1</v>
      </c>
      <c r="BE57" s="1">
        <v>0.80235120196999998</v>
      </c>
      <c r="BF57" s="1">
        <v>0.78428235653900003</v>
      </c>
      <c r="BG57" s="1">
        <v>0.78431520368999996</v>
      </c>
      <c r="BH57" s="1">
        <v>0.78223364433599996</v>
      </c>
      <c r="BI57" s="1">
        <v>0.78145002960200005</v>
      </c>
      <c r="BJ57" s="1">
        <v>0.78424556408099999</v>
      </c>
      <c r="BK57" s="1">
        <v>0.78842467608900002</v>
      </c>
      <c r="BL57" s="1">
        <v>0.78773929317000002</v>
      </c>
      <c r="BM57" s="1">
        <v>0.78832499284599999</v>
      </c>
      <c r="BN57" s="1">
        <v>0.790509892953</v>
      </c>
      <c r="BO57" s="1">
        <v>0.78324010954000001</v>
      </c>
      <c r="BP57" s="1">
        <v>0.77825115121599997</v>
      </c>
      <c r="BQ57" s="1">
        <v>0.75845609304100003</v>
      </c>
      <c r="BR57" s="1">
        <v>0.75746572443899995</v>
      </c>
      <c r="BS57" s="1">
        <v>0.75384718919000004</v>
      </c>
      <c r="BT57" s="1">
        <v>0.74956939859299998</v>
      </c>
      <c r="BU57" s="1">
        <v>0.75190707976600002</v>
      </c>
      <c r="BV57" s="1">
        <v>0.74071165133299999</v>
      </c>
      <c r="BW57" s="1">
        <v>0.74978478791100001</v>
      </c>
      <c r="BX57" s="1">
        <v>0.76175901033899995</v>
      </c>
      <c r="BY57" s="1">
        <v>0.76352596473500001</v>
      </c>
      <c r="BZ57" s="1">
        <v>0.762745488922</v>
      </c>
      <c r="CA57" s="1">
        <v>0.76406636878300005</v>
      </c>
      <c r="CB57" s="1">
        <v>0.76300145611799997</v>
      </c>
      <c r="CC57" s="1">
        <v>0.75942520894499999</v>
      </c>
      <c r="CD57" s="1">
        <v>0.76948690639200001</v>
      </c>
      <c r="CE57" s="1">
        <v>0.76367122938300003</v>
      </c>
      <c r="CF57" s="1">
        <v>0.76392982807400001</v>
      </c>
      <c r="CG57" s="1">
        <v>0.75391767066699999</v>
      </c>
      <c r="CH57" s="1">
        <v>0.763701533145</v>
      </c>
      <c r="CI57" s="1">
        <v>0.76020870525499995</v>
      </c>
      <c r="CJ57" s="1">
        <v>0.762167807797</v>
      </c>
      <c r="CK57" s="1">
        <v>0.75049851577899995</v>
      </c>
      <c r="CL57" s="1">
        <v>0.74806506105000004</v>
      </c>
      <c r="CM57" s="1">
        <v>0.75062255410000001</v>
      </c>
      <c r="CN57" s="1">
        <v>0.75938800023599995</v>
      </c>
    </row>
    <row r="58" spans="1:92" x14ac:dyDescent="0.25">
      <c r="A58" s="3" t="s">
        <v>49</v>
      </c>
      <c r="B58" s="1">
        <v>0.69257206860999998</v>
      </c>
      <c r="C58" s="1">
        <v>0.692325716383</v>
      </c>
      <c r="D58" s="1">
        <v>0.69705741480399996</v>
      </c>
      <c r="E58" s="1">
        <v>0.67887786721200005</v>
      </c>
      <c r="F58" s="1">
        <v>0.67587082153300004</v>
      </c>
      <c r="G58" s="1">
        <v>0.71415738854099997</v>
      </c>
      <c r="H58" s="1">
        <v>0.71719196928399997</v>
      </c>
      <c r="I58" s="1">
        <v>0.71377542832499996</v>
      </c>
      <c r="J58" s="1">
        <v>0.71843697195699996</v>
      </c>
      <c r="K58" s="1">
        <v>0.70920591117700005</v>
      </c>
      <c r="L58" s="1">
        <v>0.70326972801200005</v>
      </c>
      <c r="M58" s="1">
        <v>0.70802258428800002</v>
      </c>
      <c r="N58" s="1">
        <v>0.71730164139999997</v>
      </c>
      <c r="O58" s="1">
        <v>0.71165582331300004</v>
      </c>
      <c r="P58" s="1">
        <v>0.70876238274799996</v>
      </c>
      <c r="Q58" s="1">
        <v>0.70792906568199998</v>
      </c>
      <c r="R58" s="1">
        <v>0.73504537522699998</v>
      </c>
      <c r="S58" s="1">
        <v>0.74243157308899999</v>
      </c>
      <c r="T58" s="1">
        <v>0.73248257332599997</v>
      </c>
      <c r="U58" s="1">
        <v>0.73292643028399995</v>
      </c>
      <c r="V58" s="1">
        <v>0.73164044954200003</v>
      </c>
      <c r="W58" s="1">
        <v>0.73401118674400001</v>
      </c>
      <c r="X58" s="1">
        <v>0.73908433106799998</v>
      </c>
      <c r="Y58" s="1">
        <v>0.74897432095500005</v>
      </c>
      <c r="Z58" s="1">
        <v>0.70597526230800001</v>
      </c>
      <c r="AA58" s="1">
        <v>0.73432552147700003</v>
      </c>
      <c r="AB58" s="1">
        <v>0.72289115029700002</v>
      </c>
      <c r="AC58" s="1">
        <v>0.73320514511500001</v>
      </c>
      <c r="AD58" s="1">
        <v>0.71261753256600002</v>
      </c>
      <c r="AE58" s="1">
        <v>0.70850200552300002</v>
      </c>
      <c r="AF58" s="1">
        <v>0.71179206191699995</v>
      </c>
      <c r="AG58" s="1">
        <v>0.71139701293199997</v>
      </c>
      <c r="AH58" s="1">
        <v>0.70751975419099999</v>
      </c>
      <c r="AI58" s="1">
        <v>0.71931292767699995</v>
      </c>
      <c r="AJ58" s="1">
        <v>0.722934967293</v>
      </c>
      <c r="AK58" s="1">
        <v>0.71952876715900005</v>
      </c>
      <c r="AL58" s="1">
        <v>0.71851327873699999</v>
      </c>
      <c r="AM58" s="1">
        <v>0.71014917590299997</v>
      </c>
      <c r="AN58" s="1">
        <v>0.71837268351299999</v>
      </c>
      <c r="AO58" s="1">
        <v>0.72972490108599997</v>
      </c>
      <c r="AP58" s="1">
        <v>0.72709662806399999</v>
      </c>
      <c r="AQ58" s="1">
        <v>0.73541792634299996</v>
      </c>
      <c r="AR58" s="1">
        <v>0.73043704868000003</v>
      </c>
      <c r="AS58" s="1">
        <v>0.73093284339099995</v>
      </c>
      <c r="AT58" s="1">
        <v>0.73196986975800005</v>
      </c>
      <c r="AU58" s="1">
        <v>0.69721236604500003</v>
      </c>
      <c r="AV58" s="1">
        <v>0.70793368432199999</v>
      </c>
      <c r="AW58" s="1">
        <v>0.738616845267</v>
      </c>
      <c r="AX58" s="1">
        <v>0.73878278816599996</v>
      </c>
      <c r="AY58" s="1">
        <v>0.72935958259900002</v>
      </c>
      <c r="AZ58" s="1">
        <v>0.75828167308500005</v>
      </c>
      <c r="BA58" s="1">
        <v>0.75852292045299996</v>
      </c>
      <c r="BB58" s="1">
        <v>0.74989042849099996</v>
      </c>
      <c r="BC58" s="1">
        <v>0.75005269960499998</v>
      </c>
      <c r="BD58" s="1">
        <v>0.80235120196999998</v>
      </c>
      <c r="BE58" s="1">
        <v>1</v>
      </c>
      <c r="BF58" s="1">
        <v>0.77686900794500002</v>
      </c>
      <c r="BG58" s="1">
        <v>0.77454562545799999</v>
      </c>
      <c r="BH58" s="1">
        <v>0.77719944359100002</v>
      </c>
      <c r="BI58" s="1">
        <v>0.77656157794199998</v>
      </c>
      <c r="BJ58" s="1">
        <v>0.77564260550300002</v>
      </c>
      <c r="BK58" s="1">
        <v>0.78045831589500003</v>
      </c>
      <c r="BL58" s="1">
        <v>0.78257312854799999</v>
      </c>
      <c r="BM58" s="1">
        <v>0.78325066020699996</v>
      </c>
      <c r="BN58" s="1">
        <v>0.78519380087799995</v>
      </c>
      <c r="BO58" s="1">
        <v>0.77608534652799999</v>
      </c>
      <c r="BP58" s="1">
        <v>0.76949575908800005</v>
      </c>
      <c r="BQ58" s="1">
        <v>0.75415150154499999</v>
      </c>
      <c r="BR58" s="1">
        <v>0.75188426781999995</v>
      </c>
      <c r="BS58" s="1">
        <v>0.75222925075900005</v>
      </c>
      <c r="BT58" s="1">
        <v>0.74533467481100002</v>
      </c>
      <c r="BU58" s="1">
        <v>0.74579647523600001</v>
      </c>
      <c r="BV58" s="1">
        <v>0.73957586705</v>
      </c>
      <c r="BW58" s="1">
        <v>0.74885190143400004</v>
      </c>
      <c r="BX58" s="1">
        <v>0.75454394619999998</v>
      </c>
      <c r="BY58" s="1">
        <v>0.75713873532499998</v>
      </c>
      <c r="BZ58" s="1">
        <v>0.75576948694699997</v>
      </c>
      <c r="CA58" s="1">
        <v>0.75637349887200001</v>
      </c>
      <c r="CB58" s="1">
        <v>0.75563903082600004</v>
      </c>
      <c r="CC58" s="1">
        <v>0.75449855084100004</v>
      </c>
      <c r="CD58" s="1">
        <v>0.76446437396400002</v>
      </c>
      <c r="CE58" s="1">
        <v>0.75733850112500001</v>
      </c>
      <c r="CF58" s="1">
        <v>0.76067156253099999</v>
      </c>
      <c r="CG58" s="1">
        <v>0.74858617182099996</v>
      </c>
      <c r="CH58" s="1">
        <v>0.75707885638700001</v>
      </c>
      <c r="CI58" s="1">
        <v>0.75661222119899996</v>
      </c>
      <c r="CJ58" s="1">
        <v>0.75534966180399998</v>
      </c>
      <c r="CK58" s="1">
        <v>0.74652026183300002</v>
      </c>
      <c r="CL58" s="1">
        <v>0.74069790899900001</v>
      </c>
      <c r="CM58" s="1">
        <v>0.74173320400300002</v>
      </c>
      <c r="CN58" s="1">
        <v>0.75415029606399997</v>
      </c>
    </row>
    <row r="59" spans="1:92" x14ac:dyDescent="0.25">
      <c r="A59" s="3" t="s">
        <v>74</v>
      </c>
      <c r="B59" s="1">
        <v>0.69689661774099998</v>
      </c>
      <c r="C59" s="1">
        <v>0.69611068552800004</v>
      </c>
      <c r="D59" s="1">
        <v>0.70319597755100005</v>
      </c>
      <c r="E59" s="1">
        <v>0.68338428695300002</v>
      </c>
      <c r="F59" s="1">
        <v>0.67756170958499995</v>
      </c>
      <c r="G59" s="1">
        <v>0.72885457459699998</v>
      </c>
      <c r="H59" s="1">
        <v>0.72817797122899997</v>
      </c>
      <c r="I59" s="1">
        <v>0.73038391916900003</v>
      </c>
      <c r="J59" s="1">
        <v>0.73165006179699998</v>
      </c>
      <c r="K59" s="1">
        <v>0.71775536394899997</v>
      </c>
      <c r="L59" s="1">
        <v>0.71554222229099995</v>
      </c>
      <c r="M59" s="1">
        <v>0.71866648010699996</v>
      </c>
      <c r="N59" s="1">
        <v>0.72900936821499995</v>
      </c>
      <c r="O59" s="1">
        <v>0.71921467939999995</v>
      </c>
      <c r="P59" s="1">
        <v>0.72168366505600001</v>
      </c>
      <c r="Q59" s="1">
        <v>0.72039056255599998</v>
      </c>
      <c r="R59" s="1">
        <v>0.75075838158700003</v>
      </c>
      <c r="S59" s="1">
        <v>0.76093170839699997</v>
      </c>
      <c r="T59" s="1">
        <v>0.74781690045899996</v>
      </c>
      <c r="U59" s="1">
        <v>0.74972020724900001</v>
      </c>
      <c r="V59" s="1">
        <v>0.74955954597300001</v>
      </c>
      <c r="W59" s="1">
        <v>0.74558255337400003</v>
      </c>
      <c r="X59" s="1">
        <v>0.75374834171799998</v>
      </c>
      <c r="Y59" s="1">
        <v>0.77345102090899998</v>
      </c>
      <c r="Z59" s="1">
        <v>0.71250413901999998</v>
      </c>
      <c r="AA59" s="1">
        <v>0.75353116663300002</v>
      </c>
      <c r="AB59" s="1">
        <v>0.73452384371000001</v>
      </c>
      <c r="AC59" s="1">
        <v>0.74597893070800003</v>
      </c>
      <c r="AD59" s="1">
        <v>0.72724905833499998</v>
      </c>
      <c r="AE59" s="1">
        <v>0.72387077204000005</v>
      </c>
      <c r="AF59" s="1">
        <v>0.73205280468699996</v>
      </c>
      <c r="AG59" s="1">
        <v>0.72694449109199999</v>
      </c>
      <c r="AH59" s="1">
        <v>0.72284066441399997</v>
      </c>
      <c r="AI59" s="1">
        <v>0.73307753820199995</v>
      </c>
      <c r="AJ59" s="1">
        <v>0.74053063469900005</v>
      </c>
      <c r="AK59" s="1">
        <v>0.73798685987599999</v>
      </c>
      <c r="AL59" s="1">
        <v>0.73581051497399996</v>
      </c>
      <c r="AM59" s="1">
        <v>0.72780409358800002</v>
      </c>
      <c r="AN59" s="1">
        <v>0.72999662081700001</v>
      </c>
      <c r="AO59" s="1">
        <v>0.74142289589599997</v>
      </c>
      <c r="AP59" s="1">
        <v>0.74213740063900002</v>
      </c>
      <c r="AQ59" s="1">
        <v>0.74777196847100003</v>
      </c>
      <c r="AR59" s="1">
        <v>0.74257204323699999</v>
      </c>
      <c r="AS59" s="1">
        <v>0.74084921534699999</v>
      </c>
      <c r="AT59" s="1">
        <v>0.74562170044300002</v>
      </c>
      <c r="AU59" s="1">
        <v>0.70740093883400001</v>
      </c>
      <c r="AV59" s="1">
        <v>0.71937734500299999</v>
      </c>
      <c r="AW59" s="1">
        <v>0.75433477641799995</v>
      </c>
      <c r="AX59" s="1">
        <v>0.75022756066100005</v>
      </c>
      <c r="AY59" s="1">
        <v>0.74477057487300002</v>
      </c>
      <c r="AZ59" s="1">
        <v>0.77844129316499999</v>
      </c>
      <c r="BA59" s="1">
        <v>0.77634848806599999</v>
      </c>
      <c r="BB59" s="1">
        <v>0.77298950328299998</v>
      </c>
      <c r="BC59" s="1">
        <v>0.76791928374600005</v>
      </c>
      <c r="BD59" s="1">
        <v>0.78428235653900003</v>
      </c>
      <c r="BE59" s="1">
        <v>0.77686900794500002</v>
      </c>
      <c r="BF59" s="1">
        <v>1</v>
      </c>
      <c r="BG59" s="1">
        <v>0.82939331299800001</v>
      </c>
      <c r="BH59" s="1">
        <v>0.82165753862299995</v>
      </c>
      <c r="BI59" s="1">
        <v>0.81836586599899996</v>
      </c>
      <c r="BJ59" s="1">
        <v>0.82355230727999995</v>
      </c>
      <c r="BK59" s="1">
        <v>0.80722649890499998</v>
      </c>
      <c r="BL59" s="1">
        <v>0.81329894263299995</v>
      </c>
      <c r="BM59" s="1">
        <v>0.81183871149599995</v>
      </c>
      <c r="BN59" s="1">
        <v>0.81135139450500005</v>
      </c>
      <c r="BO59" s="1">
        <v>0.80460983278800002</v>
      </c>
      <c r="BP59" s="1">
        <v>0.79188930280299996</v>
      </c>
      <c r="BQ59" s="1">
        <v>0.77307521537299995</v>
      </c>
      <c r="BR59" s="1">
        <v>0.766715810055</v>
      </c>
      <c r="BS59" s="1">
        <v>0.76250005328600001</v>
      </c>
      <c r="BT59" s="1">
        <v>0.76183011679599999</v>
      </c>
      <c r="BU59" s="1">
        <v>0.75944903335199998</v>
      </c>
      <c r="BV59" s="1">
        <v>0.75172624162900004</v>
      </c>
      <c r="BW59" s="1">
        <v>0.76338879336300003</v>
      </c>
      <c r="BX59" s="1">
        <v>0.77277460920800001</v>
      </c>
      <c r="BY59" s="1">
        <v>0.77639769597499997</v>
      </c>
      <c r="BZ59" s="1">
        <v>0.774142052671</v>
      </c>
      <c r="CA59" s="1">
        <v>0.77512748110499996</v>
      </c>
      <c r="CB59" s="1">
        <v>0.77723137215299998</v>
      </c>
      <c r="CC59" s="1">
        <v>0.77501637133500001</v>
      </c>
      <c r="CD59" s="1">
        <v>0.78306592313199996</v>
      </c>
      <c r="CE59" s="1">
        <v>0.77632476412700002</v>
      </c>
      <c r="CF59" s="1">
        <v>0.783873938168</v>
      </c>
      <c r="CG59" s="1">
        <v>0.76738120059399995</v>
      </c>
      <c r="CH59" s="1">
        <v>0.78224372693599997</v>
      </c>
      <c r="CI59" s="1">
        <v>0.77052701971199999</v>
      </c>
      <c r="CJ59" s="1">
        <v>0.77183684405200004</v>
      </c>
      <c r="CK59" s="1">
        <v>0.76449756072399999</v>
      </c>
      <c r="CL59" s="1">
        <v>0.76261058873499998</v>
      </c>
      <c r="CM59" s="1">
        <v>0.76433981576700005</v>
      </c>
      <c r="CN59" s="1">
        <v>0.77950948547900001</v>
      </c>
    </row>
    <row r="60" spans="1:92" x14ac:dyDescent="0.25">
      <c r="A60" s="3" t="s">
        <v>43</v>
      </c>
      <c r="B60" s="1">
        <v>0.70661662455399998</v>
      </c>
      <c r="C60" s="1">
        <v>0.70533211599500001</v>
      </c>
      <c r="D60" s="1">
        <v>0.71346746656500004</v>
      </c>
      <c r="E60" s="1">
        <v>0.69512147041899996</v>
      </c>
      <c r="F60" s="1">
        <v>0.69195393467699995</v>
      </c>
      <c r="G60" s="1">
        <v>0.73788306901300005</v>
      </c>
      <c r="H60" s="1">
        <v>0.73909491404200001</v>
      </c>
      <c r="I60" s="1">
        <v>0.73839011616100003</v>
      </c>
      <c r="J60" s="1">
        <v>0.74307031478700003</v>
      </c>
      <c r="K60" s="1">
        <v>0.727244346918</v>
      </c>
      <c r="L60" s="1">
        <v>0.72737639499899998</v>
      </c>
      <c r="M60" s="1">
        <v>0.72719291145999998</v>
      </c>
      <c r="N60" s="1">
        <v>0.74105039042099996</v>
      </c>
      <c r="O60" s="1">
        <v>0.73163181619200002</v>
      </c>
      <c r="P60" s="1">
        <v>0.73284106468999999</v>
      </c>
      <c r="Q60" s="1">
        <v>0.73271480098399999</v>
      </c>
      <c r="R60" s="1">
        <v>0.76145105433399995</v>
      </c>
      <c r="S60" s="1">
        <v>0.767628147599</v>
      </c>
      <c r="T60" s="1">
        <v>0.75941825412999997</v>
      </c>
      <c r="U60" s="1">
        <v>0.761446344281</v>
      </c>
      <c r="V60" s="1">
        <v>0.75999555944800001</v>
      </c>
      <c r="W60" s="1">
        <v>0.75554034873800002</v>
      </c>
      <c r="X60" s="1">
        <v>0.76375340581899998</v>
      </c>
      <c r="Y60" s="1">
        <v>0.78264558229799996</v>
      </c>
      <c r="Z60" s="1">
        <v>0.72326896704099997</v>
      </c>
      <c r="AA60" s="1">
        <v>0.76223142849900005</v>
      </c>
      <c r="AB60" s="1">
        <v>0.74544748837899999</v>
      </c>
      <c r="AC60" s="1">
        <v>0.75271085200400001</v>
      </c>
      <c r="AD60" s="1">
        <v>0.735645431377</v>
      </c>
      <c r="AE60" s="1">
        <v>0.73048332505199998</v>
      </c>
      <c r="AF60" s="1">
        <v>0.73741853576399996</v>
      </c>
      <c r="AG60" s="1">
        <v>0.73412946702000004</v>
      </c>
      <c r="AH60" s="1">
        <v>0.73298649714899999</v>
      </c>
      <c r="AI60" s="1">
        <v>0.74521194386300005</v>
      </c>
      <c r="AJ60" s="1">
        <v>0.75271878252000002</v>
      </c>
      <c r="AK60" s="1">
        <v>0.75123540066899996</v>
      </c>
      <c r="AL60" s="1">
        <v>0.74792373084300001</v>
      </c>
      <c r="AM60" s="1">
        <v>0.73993731810100005</v>
      </c>
      <c r="AN60" s="1">
        <v>0.74216161028399996</v>
      </c>
      <c r="AO60" s="1">
        <v>0.75209145879499995</v>
      </c>
      <c r="AP60" s="1">
        <v>0.75088212019099998</v>
      </c>
      <c r="AQ60" s="1">
        <v>0.75390385912000002</v>
      </c>
      <c r="AR60" s="1">
        <v>0.75458266395899998</v>
      </c>
      <c r="AS60" s="1">
        <v>0.75262748042299998</v>
      </c>
      <c r="AT60" s="1">
        <v>0.75496871651499997</v>
      </c>
      <c r="AU60" s="1">
        <v>0.71430421511800002</v>
      </c>
      <c r="AV60" s="1">
        <v>0.73147428511299994</v>
      </c>
      <c r="AW60" s="1">
        <v>0.76418459338599998</v>
      </c>
      <c r="AX60" s="1">
        <v>0.76244257693299999</v>
      </c>
      <c r="AY60" s="1">
        <v>0.75312197929500002</v>
      </c>
      <c r="AZ60" s="1">
        <v>0.78469983335000004</v>
      </c>
      <c r="BA60" s="1">
        <v>0.78424916761600005</v>
      </c>
      <c r="BB60" s="1">
        <v>0.77798779141499996</v>
      </c>
      <c r="BC60" s="1">
        <v>0.78073117227</v>
      </c>
      <c r="BD60" s="1">
        <v>0.78431520368999996</v>
      </c>
      <c r="BE60" s="1">
        <v>0.77454562545799999</v>
      </c>
      <c r="BF60" s="1">
        <v>0.82939331299800001</v>
      </c>
      <c r="BG60" s="1">
        <v>1</v>
      </c>
      <c r="BH60" s="1">
        <v>0.82671547992200001</v>
      </c>
      <c r="BI60" s="1">
        <v>0.82049578292600001</v>
      </c>
      <c r="BJ60" s="1">
        <v>0.83637701798399999</v>
      </c>
      <c r="BK60" s="1">
        <v>0.809308379184</v>
      </c>
      <c r="BL60" s="1">
        <v>0.81005025519100005</v>
      </c>
      <c r="BM60" s="1">
        <v>0.812991572509</v>
      </c>
      <c r="BN60" s="1">
        <v>0.81102845222800002</v>
      </c>
      <c r="BO60" s="1">
        <v>0.811543659965</v>
      </c>
      <c r="BP60" s="1">
        <v>0.79769731066299998</v>
      </c>
      <c r="BQ60" s="1">
        <v>0.78279298151599996</v>
      </c>
      <c r="BR60" s="1">
        <v>0.778695105996</v>
      </c>
      <c r="BS60" s="1">
        <v>0.771404022789</v>
      </c>
      <c r="BT60" s="1">
        <v>0.77059894687499997</v>
      </c>
      <c r="BU60" s="1">
        <v>0.76985604569499999</v>
      </c>
      <c r="BV60" s="1">
        <v>0.75874662410299998</v>
      </c>
      <c r="BW60" s="1">
        <v>0.77160771804100003</v>
      </c>
      <c r="BX60" s="1">
        <v>0.78338267204199996</v>
      </c>
      <c r="BY60" s="1">
        <v>0.78770119240199998</v>
      </c>
      <c r="BZ60" s="1">
        <v>0.78629812950199995</v>
      </c>
      <c r="CA60" s="1">
        <v>0.78745058200200002</v>
      </c>
      <c r="CB60" s="1">
        <v>0.78806829147900004</v>
      </c>
      <c r="CC60" s="1">
        <v>0.78509726148400005</v>
      </c>
      <c r="CD60" s="1">
        <v>0.79587007674400001</v>
      </c>
      <c r="CE60" s="1">
        <v>0.78824879405699999</v>
      </c>
      <c r="CF60" s="1">
        <v>0.79444082198699995</v>
      </c>
      <c r="CG60" s="1">
        <v>0.78406127864999997</v>
      </c>
      <c r="CH60" s="1">
        <v>0.79312105500600005</v>
      </c>
      <c r="CI60" s="1">
        <v>0.78145210812699994</v>
      </c>
      <c r="CJ60" s="1">
        <v>0.78467701506599996</v>
      </c>
      <c r="CK60" s="1">
        <v>0.77614327448099996</v>
      </c>
      <c r="CL60" s="1">
        <v>0.77492658040600004</v>
      </c>
      <c r="CM60" s="1">
        <v>0.772892517359</v>
      </c>
      <c r="CN60" s="1">
        <v>0.78613855281699996</v>
      </c>
    </row>
    <row r="61" spans="1:92" x14ac:dyDescent="0.25">
      <c r="A61" s="3" t="s">
        <v>15</v>
      </c>
      <c r="B61" s="1">
        <v>0.69969248286600005</v>
      </c>
      <c r="C61" s="1">
        <v>0.69851536454100005</v>
      </c>
      <c r="D61" s="1">
        <v>0.70381184100899996</v>
      </c>
      <c r="E61" s="1">
        <v>0.68689864678400003</v>
      </c>
      <c r="F61" s="1">
        <v>0.68446526420999998</v>
      </c>
      <c r="G61" s="1">
        <v>0.72929610100300002</v>
      </c>
      <c r="H61" s="1">
        <v>0.73014779852199996</v>
      </c>
      <c r="I61" s="1">
        <v>0.73062497153399997</v>
      </c>
      <c r="J61" s="1">
        <v>0.73327019126699999</v>
      </c>
      <c r="K61" s="1">
        <v>0.71914742658200004</v>
      </c>
      <c r="L61" s="1">
        <v>0.71534605637399995</v>
      </c>
      <c r="M61" s="1">
        <v>0.71866152678100004</v>
      </c>
      <c r="N61" s="1">
        <v>0.73250484472699995</v>
      </c>
      <c r="O61" s="1">
        <v>0.72367041369399998</v>
      </c>
      <c r="P61" s="1">
        <v>0.724559372526</v>
      </c>
      <c r="Q61" s="1">
        <v>0.72253258231200002</v>
      </c>
      <c r="R61" s="1">
        <v>0.756116655247</v>
      </c>
      <c r="S61" s="1">
        <v>0.762724902737</v>
      </c>
      <c r="T61" s="1">
        <v>0.75174488343699997</v>
      </c>
      <c r="U61" s="1">
        <v>0.75520050542999995</v>
      </c>
      <c r="V61" s="1">
        <v>0.75015990223700002</v>
      </c>
      <c r="W61" s="1">
        <v>0.75356315864300005</v>
      </c>
      <c r="X61" s="1">
        <v>0.75909995326900004</v>
      </c>
      <c r="Y61" s="1">
        <v>0.77614902022200005</v>
      </c>
      <c r="Z61" s="1">
        <v>0.71543400266099999</v>
      </c>
      <c r="AA61" s="1">
        <v>0.75353700233099996</v>
      </c>
      <c r="AB61" s="1">
        <v>0.73833619417600005</v>
      </c>
      <c r="AC61" s="1">
        <v>0.74731781797399999</v>
      </c>
      <c r="AD61" s="1">
        <v>0.72959608184000002</v>
      </c>
      <c r="AE61" s="1">
        <v>0.72890241659300004</v>
      </c>
      <c r="AF61" s="1">
        <v>0.72836704051300005</v>
      </c>
      <c r="AG61" s="1">
        <v>0.72731271940300002</v>
      </c>
      <c r="AH61" s="1">
        <v>0.72593624831900005</v>
      </c>
      <c r="AI61" s="1">
        <v>0.73462748643099995</v>
      </c>
      <c r="AJ61" s="1">
        <v>0.74064081577300001</v>
      </c>
      <c r="AK61" s="1">
        <v>0.73802061016700005</v>
      </c>
      <c r="AL61" s="1">
        <v>0.73627260104299996</v>
      </c>
      <c r="AM61" s="1">
        <v>0.72790804328500003</v>
      </c>
      <c r="AN61" s="1">
        <v>0.73215182088899999</v>
      </c>
      <c r="AO61" s="1">
        <v>0.74076921603400003</v>
      </c>
      <c r="AP61" s="1">
        <v>0.74198719749399999</v>
      </c>
      <c r="AQ61" s="1">
        <v>0.74812602353799995</v>
      </c>
      <c r="AR61" s="1">
        <v>0.74377333344100005</v>
      </c>
      <c r="AS61" s="1">
        <v>0.74194740850700003</v>
      </c>
      <c r="AT61" s="1">
        <v>0.74602405377500003</v>
      </c>
      <c r="AU61" s="1">
        <v>0.707718988592</v>
      </c>
      <c r="AV61" s="1">
        <v>0.72513963261100001</v>
      </c>
      <c r="AW61" s="1">
        <v>0.75684973432500002</v>
      </c>
      <c r="AX61" s="1">
        <v>0.75291651013899996</v>
      </c>
      <c r="AY61" s="1">
        <v>0.74836845697400001</v>
      </c>
      <c r="AZ61" s="1">
        <v>0.78019575789499995</v>
      </c>
      <c r="BA61" s="1">
        <v>0.77952498693600003</v>
      </c>
      <c r="BB61" s="1">
        <v>0.77594871066500004</v>
      </c>
      <c r="BC61" s="1">
        <v>0.76974775052599997</v>
      </c>
      <c r="BD61" s="1">
        <v>0.78223364433599996</v>
      </c>
      <c r="BE61" s="1">
        <v>0.77719944359100002</v>
      </c>
      <c r="BF61" s="1">
        <v>0.82165753862299995</v>
      </c>
      <c r="BG61" s="1">
        <v>0.82671547992200001</v>
      </c>
      <c r="BH61" s="1">
        <v>1</v>
      </c>
      <c r="BI61" s="1">
        <v>0.91123515083999995</v>
      </c>
      <c r="BJ61" s="1">
        <v>0.84587328670899997</v>
      </c>
      <c r="BK61" s="1">
        <v>0.81946238427499996</v>
      </c>
      <c r="BL61" s="1">
        <v>0.81525054899500005</v>
      </c>
      <c r="BM61" s="1">
        <v>0.82258155518700005</v>
      </c>
      <c r="BN61" s="1">
        <v>0.82236789427099999</v>
      </c>
      <c r="BO61" s="1">
        <v>0.81385650239399998</v>
      </c>
      <c r="BP61" s="1">
        <v>0.80456654549999995</v>
      </c>
      <c r="BQ61" s="1">
        <v>0.77953674886900004</v>
      </c>
      <c r="BR61" s="1">
        <v>0.77470329628400003</v>
      </c>
      <c r="BS61" s="1">
        <v>0.77001477468500001</v>
      </c>
      <c r="BT61" s="1">
        <v>0.77012290701599995</v>
      </c>
      <c r="BU61" s="1">
        <v>0.76918305531700004</v>
      </c>
      <c r="BV61" s="1">
        <v>0.75898799267899997</v>
      </c>
      <c r="BW61" s="1">
        <v>0.76900585002900002</v>
      </c>
      <c r="BX61" s="1">
        <v>0.778591181839</v>
      </c>
      <c r="BY61" s="1">
        <v>0.78272243750699999</v>
      </c>
      <c r="BZ61" s="1">
        <v>0.78107284075100003</v>
      </c>
      <c r="CA61" s="1">
        <v>0.77959572898600005</v>
      </c>
      <c r="CB61" s="1">
        <v>0.78292566105600003</v>
      </c>
      <c r="CC61" s="1">
        <v>0.78118686856700004</v>
      </c>
      <c r="CD61" s="1">
        <v>0.78915508552299996</v>
      </c>
      <c r="CE61" s="1">
        <v>0.78233602878300001</v>
      </c>
      <c r="CF61" s="1">
        <v>0.78793355542700005</v>
      </c>
      <c r="CG61" s="1">
        <v>0.773471381688</v>
      </c>
      <c r="CH61" s="1">
        <v>0.785933104529</v>
      </c>
      <c r="CI61" s="1">
        <v>0.77684647671700002</v>
      </c>
      <c r="CJ61" s="1">
        <v>0.77960369363699999</v>
      </c>
      <c r="CK61" s="1">
        <v>0.76823407916800002</v>
      </c>
      <c r="CL61" s="1">
        <v>0.76722178886299996</v>
      </c>
      <c r="CM61" s="1">
        <v>0.76572324941699998</v>
      </c>
      <c r="CN61" s="1">
        <v>0.780625606059</v>
      </c>
    </row>
    <row r="62" spans="1:92" x14ac:dyDescent="0.25">
      <c r="A62" s="3" t="s">
        <v>78</v>
      </c>
      <c r="B62" s="1">
        <v>0.69964156978799996</v>
      </c>
      <c r="C62" s="1">
        <v>0.70025024762099997</v>
      </c>
      <c r="D62" s="1">
        <v>0.70602500937500001</v>
      </c>
      <c r="E62" s="1">
        <v>0.68654121185399997</v>
      </c>
      <c r="F62" s="1">
        <v>0.68440271513399997</v>
      </c>
      <c r="G62" s="1">
        <v>0.72817779700800001</v>
      </c>
      <c r="H62" s="1">
        <v>0.72966695260900005</v>
      </c>
      <c r="I62" s="1">
        <v>0.727041138729</v>
      </c>
      <c r="J62" s="1">
        <v>0.73246872312900002</v>
      </c>
      <c r="K62" s="1">
        <v>0.71728090690099999</v>
      </c>
      <c r="L62" s="1">
        <v>0.71560525414099996</v>
      </c>
      <c r="M62" s="1">
        <v>0.71628095469499997</v>
      </c>
      <c r="N62" s="1">
        <v>0.731065929823</v>
      </c>
      <c r="O62" s="1">
        <v>0.72150361580199995</v>
      </c>
      <c r="P62" s="1">
        <v>0.72088326709100004</v>
      </c>
      <c r="Q62" s="1">
        <v>0.71983440420900002</v>
      </c>
      <c r="R62" s="1">
        <v>0.74928839648099999</v>
      </c>
      <c r="S62" s="1">
        <v>0.75838913010300002</v>
      </c>
      <c r="T62" s="1">
        <v>0.75110223157099998</v>
      </c>
      <c r="U62" s="1">
        <v>0.75274644671199997</v>
      </c>
      <c r="V62" s="1">
        <v>0.75075432823999999</v>
      </c>
      <c r="W62" s="1">
        <v>0.75031529715199996</v>
      </c>
      <c r="X62" s="1">
        <v>0.75756004405400001</v>
      </c>
      <c r="Y62" s="1">
        <v>0.77204386945299996</v>
      </c>
      <c r="Z62" s="1">
        <v>0.71484400567299999</v>
      </c>
      <c r="AA62" s="1">
        <v>0.75199868626199995</v>
      </c>
      <c r="AB62" s="1">
        <v>0.73668488974299995</v>
      </c>
      <c r="AC62" s="1">
        <v>0.74526125826800005</v>
      </c>
      <c r="AD62" s="1">
        <v>0.73390529161600004</v>
      </c>
      <c r="AE62" s="1">
        <v>0.73015095071799996</v>
      </c>
      <c r="AF62" s="1">
        <v>0.72946338740000005</v>
      </c>
      <c r="AG62" s="1">
        <v>0.728926289151</v>
      </c>
      <c r="AH62" s="1">
        <v>0.72771214209400004</v>
      </c>
      <c r="AI62" s="1">
        <v>0.73319319621300005</v>
      </c>
      <c r="AJ62" s="1">
        <v>0.74187517278500004</v>
      </c>
      <c r="AK62" s="1">
        <v>0.73724986721499997</v>
      </c>
      <c r="AL62" s="1">
        <v>0.73564895190000001</v>
      </c>
      <c r="AM62" s="1">
        <v>0.72820527397900003</v>
      </c>
      <c r="AN62" s="1">
        <v>0.73351095165799995</v>
      </c>
      <c r="AO62" s="1">
        <v>0.74267082237399995</v>
      </c>
      <c r="AP62" s="1">
        <v>0.74422888973199997</v>
      </c>
      <c r="AQ62" s="1">
        <v>0.74917017129200003</v>
      </c>
      <c r="AR62" s="1">
        <v>0.74493420447799996</v>
      </c>
      <c r="AS62" s="1">
        <v>0.74494393736700004</v>
      </c>
      <c r="AT62" s="1">
        <v>0.74987564605900003</v>
      </c>
      <c r="AU62" s="1">
        <v>0.70586727860599996</v>
      </c>
      <c r="AV62" s="1">
        <v>0.72347934191700003</v>
      </c>
      <c r="AW62" s="1">
        <v>0.752546083157</v>
      </c>
      <c r="AX62" s="1">
        <v>0.75167124403899999</v>
      </c>
      <c r="AY62" s="1">
        <v>0.74506059229800004</v>
      </c>
      <c r="AZ62" s="1">
        <v>0.78161078319800004</v>
      </c>
      <c r="BA62" s="1">
        <v>0.77951554950599999</v>
      </c>
      <c r="BB62" s="1">
        <v>0.77482622520800004</v>
      </c>
      <c r="BC62" s="1">
        <v>0.76853111045800004</v>
      </c>
      <c r="BD62" s="1">
        <v>0.78145002960200005</v>
      </c>
      <c r="BE62" s="1">
        <v>0.77656157794199998</v>
      </c>
      <c r="BF62" s="1">
        <v>0.81836586599899996</v>
      </c>
      <c r="BG62" s="1">
        <v>0.82049578292600001</v>
      </c>
      <c r="BH62" s="1">
        <v>0.91123515083999995</v>
      </c>
      <c r="BI62" s="1">
        <v>1</v>
      </c>
      <c r="BJ62" s="1">
        <v>0.850063247523</v>
      </c>
      <c r="BK62" s="1">
        <v>0.81815164339699997</v>
      </c>
      <c r="BL62" s="1">
        <v>0.81590767556499999</v>
      </c>
      <c r="BM62" s="1">
        <v>0.82117663076699998</v>
      </c>
      <c r="BN62" s="1">
        <v>0.82097123079800005</v>
      </c>
      <c r="BO62" s="1">
        <v>0.81060918440800001</v>
      </c>
      <c r="BP62" s="1">
        <v>0.80117739919499997</v>
      </c>
      <c r="BQ62" s="1">
        <v>0.77902065324799996</v>
      </c>
      <c r="BR62" s="1">
        <v>0.771913150981</v>
      </c>
      <c r="BS62" s="1">
        <v>0.76719290251799999</v>
      </c>
      <c r="BT62" s="1">
        <v>0.76619740994700003</v>
      </c>
      <c r="BU62" s="1">
        <v>0.76551823983199996</v>
      </c>
      <c r="BV62" s="1">
        <v>0.75712535660699998</v>
      </c>
      <c r="BW62" s="1">
        <v>0.76822322978299995</v>
      </c>
      <c r="BX62" s="1">
        <v>0.77565369643000004</v>
      </c>
      <c r="BY62" s="1">
        <v>0.778739524553</v>
      </c>
      <c r="BZ62" s="1">
        <v>0.77713757461199995</v>
      </c>
      <c r="CA62" s="1">
        <v>0.77643721986900005</v>
      </c>
      <c r="CB62" s="1">
        <v>0.77851805518799999</v>
      </c>
      <c r="CC62" s="1">
        <v>0.77675752651100005</v>
      </c>
      <c r="CD62" s="1">
        <v>0.78726973751399998</v>
      </c>
      <c r="CE62" s="1">
        <v>0.77880647509099998</v>
      </c>
      <c r="CF62" s="1">
        <v>0.78402480468400004</v>
      </c>
      <c r="CG62" s="1">
        <v>0.77262415826700004</v>
      </c>
      <c r="CH62" s="1">
        <v>0.78411708170799999</v>
      </c>
      <c r="CI62" s="1">
        <v>0.77249043111799998</v>
      </c>
      <c r="CJ62" s="1">
        <v>0.776666168888</v>
      </c>
      <c r="CK62" s="1">
        <v>0.76645405238999997</v>
      </c>
      <c r="CL62" s="1">
        <v>0.76407278269099999</v>
      </c>
      <c r="CM62" s="1">
        <v>0.762034728183</v>
      </c>
      <c r="CN62" s="1">
        <v>0.77909740862300003</v>
      </c>
    </row>
    <row r="63" spans="1:92" x14ac:dyDescent="0.25">
      <c r="A63" s="3" t="s">
        <v>13</v>
      </c>
      <c r="B63" s="1">
        <v>0.70168839118299997</v>
      </c>
      <c r="C63" s="1">
        <v>0.70155445135000005</v>
      </c>
      <c r="D63" s="1">
        <v>0.70676798050800005</v>
      </c>
      <c r="E63" s="1">
        <v>0.69165774402900004</v>
      </c>
      <c r="F63" s="1">
        <v>0.68654057880899999</v>
      </c>
      <c r="G63" s="1">
        <v>0.73479222350200002</v>
      </c>
      <c r="H63" s="1">
        <v>0.734256974979</v>
      </c>
      <c r="I63" s="1">
        <v>0.73342212720900002</v>
      </c>
      <c r="J63" s="1">
        <v>0.73831585376700004</v>
      </c>
      <c r="K63" s="1">
        <v>0.72329339703200002</v>
      </c>
      <c r="L63" s="1">
        <v>0.71971078745999995</v>
      </c>
      <c r="M63" s="1">
        <v>0.72162688529700003</v>
      </c>
      <c r="N63" s="1">
        <v>0.73518509198500004</v>
      </c>
      <c r="O63" s="1">
        <v>0.72473104005900002</v>
      </c>
      <c r="P63" s="1">
        <v>0.72550794387200002</v>
      </c>
      <c r="Q63" s="1">
        <v>0.72411685192599995</v>
      </c>
      <c r="R63" s="1">
        <v>0.75585281689499995</v>
      </c>
      <c r="S63" s="1">
        <v>0.766997090775</v>
      </c>
      <c r="T63" s="1">
        <v>0.75926819824299996</v>
      </c>
      <c r="U63" s="1">
        <v>0.76110724150700004</v>
      </c>
      <c r="V63" s="1">
        <v>0.75936142188300004</v>
      </c>
      <c r="W63" s="1">
        <v>0.75735155431800005</v>
      </c>
      <c r="X63" s="1">
        <v>0.76193852055300004</v>
      </c>
      <c r="Y63" s="1">
        <v>0.78337660763700001</v>
      </c>
      <c r="Z63" s="1">
        <v>0.71658158583800002</v>
      </c>
      <c r="AA63" s="1">
        <v>0.75747800269599996</v>
      </c>
      <c r="AB63" s="1">
        <v>0.74037006663299998</v>
      </c>
      <c r="AC63" s="1">
        <v>0.75049280412399999</v>
      </c>
      <c r="AD63" s="1">
        <v>0.73580257676299998</v>
      </c>
      <c r="AE63" s="1">
        <v>0.73591691326999997</v>
      </c>
      <c r="AF63" s="1">
        <v>0.73597038386900004</v>
      </c>
      <c r="AG63" s="1">
        <v>0.73605115826199996</v>
      </c>
      <c r="AH63" s="1">
        <v>0.73045824903099998</v>
      </c>
      <c r="AI63" s="1">
        <v>0.73918313927500001</v>
      </c>
      <c r="AJ63" s="1">
        <v>0.74768946207099996</v>
      </c>
      <c r="AK63" s="1">
        <v>0.74447437081199996</v>
      </c>
      <c r="AL63" s="1">
        <v>0.74146783881900002</v>
      </c>
      <c r="AM63" s="1">
        <v>0.73290037187000001</v>
      </c>
      <c r="AN63" s="1">
        <v>0.74033176306000004</v>
      </c>
      <c r="AO63" s="1">
        <v>0.75355542971199996</v>
      </c>
      <c r="AP63" s="1">
        <v>0.75066476203499999</v>
      </c>
      <c r="AQ63" s="1">
        <v>0.75167553527599995</v>
      </c>
      <c r="AR63" s="1">
        <v>0.74601904920700002</v>
      </c>
      <c r="AS63" s="1">
        <v>0.74578080904699995</v>
      </c>
      <c r="AT63" s="1">
        <v>0.74966467918900004</v>
      </c>
      <c r="AU63" s="1">
        <v>0.70877801687399999</v>
      </c>
      <c r="AV63" s="1">
        <v>0.72511623854399998</v>
      </c>
      <c r="AW63" s="1">
        <v>0.75703168998299997</v>
      </c>
      <c r="AX63" s="1">
        <v>0.75585640352500005</v>
      </c>
      <c r="AY63" s="1">
        <v>0.74478288624099998</v>
      </c>
      <c r="AZ63" s="1">
        <v>0.784823562729</v>
      </c>
      <c r="BA63" s="1">
        <v>0.78318751685900001</v>
      </c>
      <c r="BB63" s="1">
        <v>0.778953085584</v>
      </c>
      <c r="BC63" s="1">
        <v>0.77659159984699999</v>
      </c>
      <c r="BD63" s="1">
        <v>0.78424556408099999</v>
      </c>
      <c r="BE63" s="1">
        <v>0.77564260550300002</v>
      </c>
      <c r="BF63" s="1">
        <v>0.82355230727999995</v>
      </c>
      <c r="BG63" s="1">
        <v>0.83637701798399999</v>
      </c>
      <c r="BH63" s="1">
        <v>0.84587328670899997</v>
      </c>
      <c r="BI63" s="1">
        <v>0.850063247523</v>
      </c>
      <c r="BJ63" s="1">
        <v>1</v>
      </c>
      <c r="BK63" s="1">
        <v>0.813211271608</v>
      </c>
      <c r="BL63" s="1">
        <v>0.811823475766</v>
      </c>
      <c r="BM63" s="1">
        <v>0.81671515172300002</v>
      </c>
      <c r="BN63" s="1">
        <v>0.81555397522399997</v>
      </c>
      <c r="BO63" s="1">
        <v>0.80949400481400002</v>
      </c>
      <c r="BP63" s="1">
        <v>0.79937892246599995</v>
      </c>
      <c r="BQ63" s="1">
        <v>0.78312345893599999</v>
      </c>
      <c r="BR63" s="1">
        <v>0.774052822508</v>
      </c>
      <c r="BS63" s="1">
        <v>0.77049432763699999</v>
      </c>
      <c r="BT63" s="1">
        <v>0.76736676039700003</v>
      </c>
      <c r="BU63" s="1">
        <v>0.76845831893799998</v>
      </c>
      <c r="BV63" s="1">
        <v>0.75844852740299995</v>
      </c>
      <c r="BW63" s="1">
        <v>0.77221398890500004</v>
      </c>
      <c r="BX63" s="1">
        <v>0.77871324798700003</v>
      </c>
      <c r="BY63" s="1">
        <v>0.78339047310800003</v>
      </c>
      <c r="BZ63" s="1">
        <v>0.781308753473</v>
      </c>
      <c r="CA63" s="1">
        <v>0.78561650314800002</v>
      </c>
      <c r="CB63" s="1">
        <v>0.78398394530600002</v>
      </c>
      <c r="CC63" s="1">
        <v>0.78216060314199998</v>
      </c>
      <c r="CD63" s="1">
        <v>0.79302215881000004</v>
      </c>
      <c r="CE63" s="1">
        <v>0.78260799849399998</v>
      </c>
      <c r="CF63" s="1">
        <v>0.78917747066499999</v>
      </c>
      <c r="CG63" s="1">
        <v>0.775373086722</v>
      </c>
      <c r="CH63" s="1">
        <v>0.78723395984</v>
      </c>
      <c r="CI63" s="1">
        <v>0.778831347437</v>
      </c>
      <c r="CJ63" s="1">
        <v>0.78078888237800004</v>
      </c>
      <c r="CK63" s="1">
        <v>0.77439712012799999</v>
      </c>
      <c r="CL63" s="1">
        <v>0.77056326737600001</v>
      </c>
      <c r="CM63" s="1">
        <v>0.76996041148399996</v>
      </c>
      <c r="CN63" s="1">
        <v>0.78689077890699999</v>
      </c>
    </row>
    <row r="64" spans="1:92" x14ac:dyDescent="0.25">
      <c r="A64" s="3" t="s">
        <v>44</v>
      </c>
      <c r="B64" s="1">
        <v>0.70139943394399995</v>
      </c>
      <c r="C64" s="1">
        <v>0.70107888417999997</v>
      </c>
      <c r="D64" s="1">
        <v>0.70531928438799996</v>
      </c>
      <c r="E64" s="1">
        <v>0.68767699188099995</v>
      </c>
      <c r="F64" s="1">
        <v>0.68643134521399995</v>
      </c>
      <c r="G64" s="1">
        <v>0.73026956567800005</v>
      </c>
      <c r="H64" s="1">
        <v>0.73360604655499995</v>
      </c>
      <c r="I64" s="1">
        <v>0.73862523178999995</v>
      </c>
      <c r="J64" s="1">
        <v>0.74061629251100003</v>
      </c>
      <c r="K64" s="1">
        <v>0.72812542606200004</v>
      </c>
      <c r="L64" s="1">
        <v>0.72705248396699995</v>
      </c>
      <c r="M64" s="1">
        <v>0.72625060752699999</v>
      </c>
      <c r="N64" s="1">
        <v>0.73864567387400004</v>
      </c>
      <c r="O64" s="1">
        <v>0.72930924866699998</v>
      </c>
      <c r="P64" s="1">
        <v>0.72998071883600002</v>
      </c>
      <c r="Q64" s="1">
        <v>0.73109929955800002</v>
      </c>
      <c r="R64" s="1">
        <v>0.75080522160100005</v>
      </c>
      <c r="S64" s="1">
        <v>0.76342704694800001</v>
      </c>
      <c r="T64" s="1">
        <v>0.75774116699500005</v>
      </c>
      <c r="U64" s="1">
        <v>0.75911662570000005</v>
      </c>
      <c r="V64" s="1">
        <v>0.76032448713099998</v>
      </c>
      <c r="W64" s="1">
        <v>0.751507420052</v>
      </c>
      <c r="X64" s="1">
        <v>0.76082632506400005</v>
      </c>
      <c r="Y64" s="1">
        <v>0.77101873543599997</v>
      </c>
      <c r="Z64" s="1">
        <v>0.72329316966799995</v>
      </c>
      <c r="AA64" s="1">
        <v>0.75585048403699995</v>
      </c>
      <c r="AB64" s="1">
        <v>0.73822606088300002</v>
      </c>
      <c r="AC64" s="1">
        <v>0.75202159464200002</v>
      </c>
      <c r="AD64" s="1">
        <v>0.731386299455</v>
      </c>
      <c r="AE64" s="1">
        <v>0.72965012954200004</v>
      </c>
      <c r="AF64" s="1">
        <v>0.73195732742700004</v>
      </c>
      <c r="AG64" s="1">
        <v>0.72869202062100003</v>
      </c>
      <c r="AH64" s="1">
        <v>0.72706106141399995</v>
      </c>
      <c r="AI64" s="1">
        <v>0.73488582463999996</v>
      </c>
      <c r="AJ64" s="1">
        <v>0.743112202178</v>
      </c>
      <c r="AK64" s="1">
        <v>0.73825186001900001</v>
      </c>
      <c r="AL64" s="1">
        <v>0.73753840295499995</v>
      </c>
      <c r="AM64" s="1">
        <v>0.72974261639899995</v>
      </c>
      <c r="AN64" s="1">
        <v>0.738551456138</v>
      </c>
      <c r="AO64" s="1">
        <v>0.74519686996300005</v>
      </c>
      <c r="AP64" s="1">
        <v>0.74764711230299996</v>
      </c>
      <c r="AQ64" s="1">
        <v>0.750485960216</v>
      </c>
      <c r="AR64" s="1">
        <v>0.74980719273600005</v>
      </c>
      <c r="AS64" s="1">
        <v>0.74900969408100004</v>
      </c>
      <c r="AT64" s="1">
        <v>0.75077191430300005</v>
      </c>
      <c r="AU64" s="1">
        <v>0.70711848015699996</v>
      </c>
      <c r="AV64" s="1">
        <v>0.72443877199100004</v>
      </c>
      <c r="AW64" s="1">
        <v>0.75401249403000004</v>
      </c>
      <c r="AX64" s="1">
        <v>0.756748165586</v>
      </c>
      <c r="AY64" s="1">
        <v>0.74926396515799998</v>
      </c>
      <c r="AZ64" s="1">
        <v>0.78675372862199999</v>
      </c>
      <c r="BA64" s="1">
        <v>0.78512564021099995</v>
      </c>
      <c r="BB64" s="1">
        <v>0.78190322089700004</v>
      </c>
      <c r="BC64" s="1">
        <v>0.77263654484800004</v>
      </c>
      <c r="BD64" s="1">
        <v>0.78842467608900002</v>
      </c>
      <c r="BE64" s="1">
        <v>0.78045831589500003</v>
      </c>
      <c r="BF64" s="1">
        <v>0.80722649890499998</v>
      </c>
      <c r="BG64" s="1">
        <v>0.809308379184</v>
      </c>
      <c r="BH64" s="1">
        <v>0.81946238427499996</v>
      </c>
      <c r="BI64" s="1">
        <v>0.81815164339699997</v>
      </c>
      <c r="BJ64" s="1">
        <v>0.813211271608</v>
      </c>
      <c r="BK64" s="1">
        <v>1</v>
      </c>
      <c r="BL64" s="1">
        <v>0.90537533043700003</v>
      </c>
      <c r="BM64" s="1">
        <v>0.90763024789799995</v>
      </c>
      <c r="BN64" s="1">
        <v>0.90631055960999996</v>
      </c>
      <c r="BO64" s="1">
        <v>0.83907623561300004</v>
      </c>
      <c r="BP64" s="1">
        <v>0.80682973606800001</v>
      </c>
      <c r="BQ64" s="1">
        <v>0.78131941282299999</v>
      </c>
      <c r="BR64" s="1">
        <v>0.77480859121300005</v>
      </c>
      <c r="BS64" s="1">
        <v>0.76872658413200001</v>
      </c>
      <c r="BT64" s="1">
        <v>0.76560093665700002</v>
      </c>
      <c r="BU64" s="1">
        <v>0.76715614948599997</v>
      </c>
      <c r="BV64" s="1">
        <v>0.76042293051099996</v>
      </c>
      <c r="BW64" s="1">
        <v>0.77310434534399997</v>
      </c>
      <c r="BX64" s="1">
        <v>0.784170863941</v>
      </c>
      <c r="BY64" s="1">
        <v>0.78868214017000005</v>
      </c>
      <c r="BZ64" s="1">
        <v>0.78679516388000004</v>
      </c>
      <c r="CA64" s="1">
        <v>0.78865025427299995</v>
      </c>
      <c r="CB64" s="1">
        <v>0.787318205715</v>
      </c>
      <c r="CC64" s="1">
        <v>0.78530521961699995</v>
      </c>
      <c r="CD64" s="1">
        <v>0.79348249721399999</v>
      </c>
      <c r="CE64" s="1">
        <v>0.78607760406100002</v>
      </c>
      <c r="CF64" s="1">
        <v>0.78906295110400004</v>
      </c>
      <c r="CG64" s="1">
        <v>0.78069741392699998</v>
      </c>
      <c r="CH64" s="1">
        <v>0.78821105443799999</v>
      </c>
      <c r="CI64" s="1">
        <v>0.78217884895699996</v>
      </c>
      <c r="CJ64" s="1">
        <v>0.78353579118700001</v>
      </c>
      <c r="CK64" s="1">
        <v>0.76567747308800005</v>
      </c>
      <c r="CL64" s="1">
        <v>0.76993059957200005</v>
      </c>
      <c r="CM64" s="1">
        <v>0.76997651040399995</v>
      </c>
      <c r="CN64" s="1">
        <v>0.78349759223500004</v>
      </c>
    </row>
    <row r="65" spans="1:92" x14ac:dyDescent="0.25">
      <c r="A65" s="3" t="s">
        <v>32</v>
      </c>
      <c r="B65" s="1">
        <v>0.70354471951099995</v>
      </c>
      <c r="C65" s="1">
        <v>0.70419505245900005</v>
      </c>
      <c r="D65" s="1">
        <v>0.70933061565</v>
      </c>
      <c r="E65" s="1">
        <v>0.68970119946899999</v>
      </c>
      <c r="F65" s="1">
        <v>0.68732044583600005</v>
      </c>
      <c r="G65" s="1">
        <v>0.73361115212600003</v>
      </c>
      <c r="H65" s="1">
        <v>0.73423339774899998</v>
      </c>
      <c r="I65" s="1">
        <v>0.73457298612599997</v>
      </c>
      <c r="J65" s="1">
        <v>0.73842268970900005</v>
      </c>
      <c r="K65" s="1">
        <v>0.72680938271499995</v>
      </c>
      <c r="L65" s="1">
        <v>0.72914448267999998</v>
      </c>
      <c r="M65" s="1">
        <v>0.72656331325599999</v>
      </c>
      <c r="N65" s="1">
        <v>0.73920937850299995</v>
      </c>
      <c r="O65" s="1">
        <v>0.72979223496300005</v>
      </c>
      <c r="P65" s="1">
        <v>0.72923451007999995</v>
      </c>
      <c r="Q65" s="1">
        <v>0.72977658535500001</v>
      </c>
      <c r="R65" s="1">
        <v>0.75313396890499995</v>
      </c>
      <c r="S65" s="1">
        <v>0.76113169394900004</v>
      </c>
      <c r="T65" s="1">
        <v>0.75563848787099996</v>
      </c>
      <c r="U65" s="1">
        <v>0.75621087493000005</v>
      </c>
      <c r="V65" s="1">
        <v>0.75442366830300001</v>
      </c>
      <c r="W65" s="1">
        <v>0.75217580218699998</v>
      </c>
      <c r="X65" s="1">
        <v>0.75991048833999997</v>
      </c>
      <c r="Y65" s="1">
        <v>0.77403712072200004</v>
      </c>
      <c r="Z65" s="1">
        <v>0.72366010512099999</v>
      </c>
      <c r="AA65" s="1">
        <v>0.75717381855300003</v>
      </c>
      <c r="AB65" s="1">
        <v>0.74124957764400001</v>
      </c>
      <c r="AC65" s="1">
        <v>0.75302533269899996</v>
      </c>
      <c r="AD65" s="1">
        <v>0.73237017720800002</v>
      </c>
      <c r="AE65" s="1">
        <v>0.72935386924800005</v>
      </c>
      <c r="AF65" s="1">
        <v>0.73423326462500005</v>
      </c>
      <c r="AG65" s="1">
        <v>0.73109887831200004</v>
      </c>
      <c r="AH65" s="1">
        <v>0.73019017395399999</v>
      </c>
      <c r="AI65" s="1">
        <v>0.73247755876800003</v>
      </c>
      <c r="AJ65" s="1">
        <v>0.742822076208</v>
      </c>
      <c r="AK65" s="1">
        <v>0.73866217653099997</v>
      </c>
      <c r="AL65" s="1">
        <v>0.73487849737099997</v>
      </c>
      <c r="AM65" s="1">
        <v>0.73009967698099998</v>
      </c>
      <c r="AN65" s="1">
        <v>0.73731871848499997</v>
      </c>
      <c r="AO65" s="1">
        <v>0.745411691569</v>
      </c>
      <c r="AP65" s="1">
        <v>0.74713253858499995</v>
      </c>
      <c r="AQ65" s="1">
        <v>0.75098193551400005</v>
      </c>
      <c r="AR65" s="1">
        <v>0.74788023694899997</v>
      </c>
      <c r="AS65" s="1">
        <v>0.74931008100100005</v>
      </c>
      <c r="AT65" s="1">
        <v>0.74953779653499997</v>
      </c>
      <c r="AU65" s="1">
        <v>0.70549624853799997</v>
      </c>
      <c r="AV65" s="1">
        <v>0.72426979526199997</v>
      </c>
      <c r="AW65" s="1">
        <v>0.75711225546200001</v>
      </c>
      <c r="AX65" s="1">
        <v>0.75788238093799998</v>
      </c>
      <c r="AY65" s="1">
        <v>0.75129153881699995</v>
      </c>
      <c r="AZ65" s="1">
        <v>0.784577456053</v>
      </c>
      <c r="BA65" s="1">
        <v>0.78287800789799999</v>
      </c>
      <c r="BB65" s="1">
        <v>0.77878010107600004</v>
      </c>
      <c r="BC65" s="1">
        <v>0.77310588747599995</v>
      </c>
      <c r="BD65" s="1">
        <v>0.78773929317000002</v>
      </c>
      <c r="BE65" s="1">
        <v>0.78257312854799999</v>
      </c>
      <c r="BF65" s="1">
        <v>0.81329894263299995</v>
      </c>
      <c r="BG65" s="1">
        <v>0.81005025519100005</v>
      </c>
      <c r="BH65" s="1">
        <v>0.81525054899500005</v>
      </c>
      <c r="BI65" s="1">
        <v>0.81590767556499999</v>
      </c>
      <c r="BJ65" s="1">
        <v>0.811823475766</v>
      </c>
      <c r="BK65" s="1">
        <v>0.90537533043700003</v>
      </c>
      <c r="BL65" s="1">
        <v>1</v>
      </c>
      <c r="BM65" s="1">
        <v>0.893542712929</v>
      </c>
      <c r="BN65" s="1">
        <v>0.89380410487899997</v>
      </c>
      <c r="BO65" s="1">
        <v>0.833583918782</v>
      </c>
      <c r="BP65" s="1">
        <v>0.80498690752199997</v>
      </c>
      <c r="BQ65" s="1">
        <v>0.783110228189</v>
      </c>
      <c r="BR65" s="1">
        <v>0.77594045846799997</v>
      </c>
      <c r="BS65" s="1">
        <v>0.77081679251599999</v>
      </c>
      <c r="BT65" s="1">
        <v>0.76975295306500002</v>
      </c>
      <c r="BU65" s="1">
        <v>0.77045747842099999</v>
      </c>
      <c r="BV65" s="1">
        <v>0.76394223032800002</v>
      </c>
      <c r="BW65" s="1">
        <v>0.77454946613800002</v>
      </c>
      <c r="BX65" s="1">
        <v>0.78245627769899995</v>
      </c>
      <c r="BY65" s="1">
        <v>0.78539796305700005</v>
      </c>
      <c r="BZ65" s="1">
        <v>0.78353650840800004</v>
      </c>
      <c r="CA65" s="1">
        <v>0.78396419900000003</v>
      </c>
      <c r="CB65" s="1">
        <v>0.78620187530700003</v>
      </c>
      <c r="CC65" s="1">
        <v>0.78169583172699997</v>
      </c>
      <c r="CD65" s="1">
        <v>0.78810603136599999</v>
      </c>
      <c r="CE65" s="1">
        <v>0.78494624403299995</v>
      </c>
      <c r="CF65" s="1">
        <v>0.78790341601299996</v>
      </c>
      <c r="CG65" s="1">
        <v>0.77955210293099997</v>
      </c>
      <c r="CH65" s="1">
        <v>0.78551909787300001</v>
      </c>
      <c r="CI65" s="1">
        <v>0.77819353511099998</v>
      </c>
      <c r="CJ65" s="1">
        <v>0.781058722875</v>
      </c>
      <c r="CK65" s="1">
        <v>0.76461782336999995</v>
      </c>
      <c r="CL65" s="1">
        <v>0.76860413011999995</v>
      </c>
      <c r="CM65" s="1">
        <v>0.76675474809999999</v>
      </c>
      <c r="CN65" s="1">
        <v>0.78184497313500001</v>
      </c>
    </row>
    <row r="66" spans="1:92" x14ac:dyDescent="0.25">
      <c r="A66" s="3" t="s">
        <v>9</v>
      </c>
      <c r="B66" s="1">
        <v>0.70569329890900001</v>
      </c>
      <c r="C66" s="1">
        <v>0.70569616398699997</v>
      </c>
      <c r="D66" s="1">
        <v>0.71034568692900002</v>
      </c>
      <c r="E66" s="1">
        <v>0.69499275309099995</v>
      </c>
      <c r="F66" s="1">
        <v>0.69324856714799998</v>
      </c>
      <c r="G66" s="1">
        <v>0.73688554247899996</v>
      </c>
      <c r="H66" s="1">
        <v>0.73933100611900004</v>
      </c>
      <c r="I66" s="1">
        <v>0.74152854957900005</v>
      </c>
      <c r="J66" s="1">
        <v>0.74185168944900004</v>
      </c>
      <c r="K66" s="1">
        <v>0.72976656730300005</v>
      </c>
      <c r="L66" s="1">
        <v>0.72688104419499999</v>
      </c>
      <c r="M66" s="1">
        <v>0.72904418779799995</v>
      </c>
      <c r="N66" s="1">
        <v>0.73985417662800002</v>
      </c>
      <c r="O66" s="1">
        <v>0.73078165353299995</v>
      </c>
      <c r="P66" s="1">
        <v>0.73345307031600004</v>
      </c>
      <c r="Q66" s="1">
        <v>0.73243606598400002</v>
      </c>
      <c r="R66" s="1">
        <v>0.75396736121999997</v>
      </c>
      <c r="S66" s="1">
        <v>0.76762660723200005</v>
      </c>
      <c r="T66" s="1">
        <v>0.76131395301100002</v>
      </c>
      <c r="U66" s="1">
        <v>0.76547743204600005</v>
      </c>
      <c r="V66" s="1">
        <v>0.76256412156599995</v>
      </c>
      <c r="W66" s="1">
        <v>0.75494801808099998</v>
      </c>
      <c r="X66" s="1">
        <v>0.76406658963100005</v>
      </c>
      <c r="Y66" s="1">
        <v>0.77499494980399997</v>
      </c>
      <c r="Z66" s="1">
        <v>0.73028710604299996</v>
      </c>
      <c r="AA66" s="1">
        <v>0.760153985807</v>
      </c>
      <c r="AB66" s="1">
        <v>0.74488829578000004</v>
      </c>
      <c r="AC66" s="1">
        <v>0.75839944889699995</v>
      </c>
      <c r="AD66" s="1">
        <v>0.73507639877399999</v>
      </c>
      <c r="AE66" s="1">
        <v>0.73373519122700004</v>
      </c>
      <c r="AF66" s="1">
        <v>0.73643906788900004</v>
      </c>
      <c r="AG66" s="1">
        <v>0.73274156594499995</v>
      </c>
      <c r="AH66" s="1">
        <v>0.73308350252999999</v>
      </c>
      <c r="AI66" s="1">
        <v>0.74362038024400001</v>
      </c>
      <c r="AJ66" s="1">
        <v>0.74863193062599998</v>
      </c>
      <c r="AK66" s="1">
        <v>0.74161086927499997</v>
      </c>
      <c r="AL66" s="1">
        <v>0.73921586154399999</v>
      </c>
      <c r="AM66" s="1">
        <v>0.73470344442699997</v>
      </c>
      <c r="AN66" s="1">
        <v>0.74343314817100004</v>
      </c>
      <c r="AO66" s="1">
        <v>0.75187972870700004</v>
      </c>
      <c r="AP66" s="1">
        <v>0.75248997125999995</v>
      </c>
      <c r="AQ66" s="1">
        <v>0.75438485732799998</v>
      </c>
      <c r="AR66" s="1">
        <v>0.753295297797</v>
      </c>
      <c r="AS66" s="1">
        <v>0.75415748081099998</v>
      </c>
      <c r="AT66" s="1">
        <v>0.75454984956100002</v>
      </c>
      <c r="AU66" s="1">
        <v>0.71138181021900004</v>
      </c>
      <c r="AV66" s="1">
        <v>0.72901481813299995</v>
      </c>
      <c r="AW66" s="1">
        <v>0.75874719655300005</v>
      </c>
      <c r="AX66" s="1">
        <v>0.75961278749000005</v>
      </c>
      <c r="AY66" s="1">
        <v>0.75038136638399999</v>
      </c>
      <c r="AZ66" s="1">
        <v>0.79038463416899996</v>
      </c>
      <c r="BA66" s="1">
        <v>0.78931561565899999</v>
      </c>
      <c r="BB66" s="1">
        <v>0.784033110511</v>
      </c>
      <c r="BC66" s="1">
        <v>0.77707592455999996</v>
      </c>
      <c r="BD66" s="1">
        <v>0.78832499284599999</v>
      </c>
      <c r="BE66" s="1">
        <v>0.78325066020699996</v>
      </c>
      <c r="BF66" s="1">
        <v>0.81183871149599995</v>
      </c>
      <c r="BG66" s="1">
        <v>0.812991572509</v>
      </c>
      <c r="BH66" s="1">
        <v>0.82258155518700005</v>
      </c>
      <c r="BI66" s="1">
        <v>0.82117663076699998</v>
      </c>
      <c r="BJ66" s="1">
        <v>0.81671515172300002</v>
      </c>
      <c r="BK66" s="1">
        <v>0.90763024789799995</v>
      </c>
      <c r="BL66" s="1">
        <v>0.893542712929</v>
      </c>
      <c r="BM66" s="1">
        <v>1</v>
      </c>
      <c r="BN66" s="1">
        <v>0.933489740846</v>
      </c>
      <c r="BO66" s="1">
        <v>0.84435659885600001</v>
      </c>
      <c r="BP66" s="1">
        <v>0.81373006149799998</v>
      </c>
      <c r="BQ66" s="1">
        <v>0.78822184830599995</v>
      </c>
      <c r="BR66" s="1">
        <v>0.78055270183600001</v>
      </c>
      <c r="BS66" s="1">
        <v>0.77388064006699997</v>
      </c>
      <c r="BT66" s="1">
        <v>0.77269896922400005</v>
      </c>
      <c r="BU66" s="1">
        <v>0.77579278408999996</v>
      </c>
      <c r="BV66" s="1">
        <v>0.76793210290500002</v>
      </c>
      <c r="BW66" s="1">
        <v>0.77854826873000005</v>
      </c>
      <c r="BX66" s="1">
        <v>0.78838139389799999</v>
      </c>
      <c r="BY66" s="1">
        <v>0.79586056456400001</v>
      </c>
      <c r="BZ66" s="1">
        <v>0.78909943630599999</v>
      </c>
      <c r="CA66" s="1">
        <v>0.79247087639199998</v>
      </c>
      <c r="CB66" s="1">
        <v>0.79182883114299996</v>
      </c>
      <c r="CC66" s="1">
        <v>0.78420910385599996</v>
      </c>
      <c r="CD66" s="1">
        <v>0.79626521818100005</v>
      </c>
      <c r="CE66" s="1">
        <v>0.79014950063699996</v>
      </c>
      <c r="CF66" s="1">
        <v>0.79308896275600005</v>
      </c>
      <c r="CG66" s="1">
        <v>0.779927237898</v>
      </c>
      <c r="CH66" s="1">
        <v>0.79335789156799996</v>
      </c>
      <c r="CI66" s="1">
        <v>0.78476387656400004</v>
      </c>
      <c r="CJ66" s="1">
        <v>0.787792365695</v>
      </c>
      <c r="CK66" s="1">
        <v>0.77037811214600005</v>
      </c>
      <c r="CL66" s="1">
        <v>0.77101874834899997</v>
      </c>
      <c r="CM66" s="1">
        <v>0.77191376348899998</v>
      </c>
      <c r="CN66" s="1">
        <v>0.78381777885899995</v>
      </c>
    </row>
    <row r="67" spans="1:92" x14ac:dyDescent="0.25">
      <c r="A67" s="3" t="s">
        <v>61</v>
      </c>
      <c r="B67" s="1">
        <v>0.70324613324700003</v>
      </c>
      <c r="C67" s="1">
        <v>0.70518705103799995</v>
      </c>
      <c r="D67" s="1">
        <v>0.71052708818599997</v>
      </c>
      <c r="E67" s="1">
        <v>0.69547213750299997</v>
      </c>
      <c r="F67" s="1">
        <v>0.69428873394000001</v>
      </c>
      <c r="G67" s="1">
        <v>0.73553616488499995</v>
      </c>
      <c r="H67" s="1">
        <v>0.73832805868499995</v>
      </c>
      <c r="I67" s="1">
        <v>0.74024386166300005</v>
      </c>
      <c r="J67" s="1">
        <v>0.73998674335699999</v>
      </c>
      <c r="K67" s="1">
        <v>0.72923157534500005</v>
      </c>
      <c r="L67" s="1">
        <v>0.72903014011599998</v>
      </c>
      <c r="M67" s="1">
        <v>0.72807649762100002</v>
      </c>
      <c r="N67" s="1">
        <v>0.737512650948</v>
      </c>
      <c r="O67" s="1">
        <v>0.73068344399600005</v>
      </c>
      <c r="P67" s="1">
        <v>0.73192343422399997</v>
      </c>
      <c r="Q67" s="1">
        <v>0.73199972842600003</v>
      </c>
      <c r="R67" s="1">
        <v>0.75543656583600005</v>
      </c>
      <c r="S67" s="1">
        <v>0.76871456870699995</v>
      </c>
      <c r="T67" s="1">
        <v>0.761818521799</v>
      </c>
      <c r="U67" s="1">
        <v>0.76473401576699995</v>
      </c>
      <c r="V67" s="1">
        <v>0.764092305965</v>
      </c>
      <c r="W67" s="1">
        <v>0.75731561044499995</v>
      </c>
      <c r="X67" s="1">
        <v>0.76608263861400006</v>
      </c>
      <c r="Y67" s="1">
        <v>0.77503440922599998</v>
      </c>
      <c r="Z67" s="1">
        <v>0.72892434816399998</v>
      </c>
      <c r="AA67" s="1">
        <v>0.75924932587100002</v>
      </c>
      <c r="AB67" s="1">
        <v>0.742602808768</v>
      </c>
      <c r="AC67" s="1">
        <v>0.75282026833299998</v>
      </c>
      <c r="AD67" s="1">
        <v>0.73534098998200004</v>
      </c>
      <c r="AE67" s="1">
        <v>0.73378192709300005</v>
      </c>
      <c r="AF67" s="1">
        <v>0.73429202647000003</v>
      </c>
      <c r="AG67" s="1">
        <v>0.73389635883899995</v>
      </c>
      <c r="AH67" s="1">
        <v>0.73308362514299996</v>
      </c>
      <c r="AI67" s="1">
        <v>0.73818815736499999</v>
      </c>
      <c r="AJ67" s="1">
        <v>0.74583307963900003</v>
      </c>
      <c r="AK67" s="1">
        <v>0.73955112401900003</v>
      </c>
      <c r="AL67" s="1">
        <v>0.73931530800199996</v>
      </c>
      <c r="AM67" s="1">
        <v>0.733357395636</v>
      </c>
      <c r="AN67" s="1">
        <v>0.74175650947299998</v>
      </c>
      <c r="AO67" s="1">
        <v>0.74609052928899999</v>
      </c>
      <c r="AP67" s="1">
        <v>0.74588388133700001</v>
      </c>
      <c r="AQ67" s="1">
        <v>0.74972014931999997</v>
      </c>
      <c r="AR67" s="1">
        <v>0.74639792301999996</v>
      </c>
      <c r="AS67" s="1">
        <v>0.75133831126100004</v>
      </c>
      <c r="AT67" s="1">
        <v>0.75016582509999996</v>
      </c>
      <c r="AU67" s="1">
        <v>0.70814361797600001</v>
      </c>
      <c r="AV67" s="1">
        <v>0.72379253347399997</v>
      </c>
      <c r="AW67" s="1">
        <v>0.75507850563099999</v>
      </c>
      <c r="AX67" s="1">
        <v>0.75948112863399997</v>
      </c>
      <c r="AY67" s="1">
        <v>0.74967910653299996</v>
      </c>
      <c r="AZ67" s="1">
        <v>0.791191194589</v>
      </c>
      <c r="BA67" s="1">
        <v>0.78987968214100002</v>
      </c>
      <c r="BB67" s="1">
        <v>0.78658588840800003</v>
      </c>
      <c r="BC67" s="1">
        <v>0.778339480817</v>
      </c>
      <c r="BD67" s="1">
        <v>0.790509892953</v>
      </c>
      <c r="BE67" s="1">
        <v>0.78519380087799995</v>
      </c>
      <c r="BF67" s="1">
        <v>0.81135139450500005</v>
      </c>
      <c r="BG67" s="1">
        <v>0.81102845222800002</v>
      </c>
      <c r="BH67" s="1">
        <v>0.82236789427099999</v>
      </c>
      <c r="BI67" s="1">
        <v>0.82097123079800005</v>
      </c>
      <c r="BJ67" s="1">
        <v>0.81555397522399997</v>
      </c>
      <c r="BK67" s="1">
        <v>0.90631055960999996</v>
      </c>
      <c r="BL67" s="1">
        <v>0.89380410487899997</v>
      </c>
      <c r="BM67" s="1">
        <v>0.933489740846</v>
      </c>
      <c r="BN67" s="1">
        <v>1</v>
      </c>
      <c r="BO67" s="1">
        <v>0.84055875417500003</v>
      </c>
      <c r="BP67" s="1">
        <v>0.81488417612099995</v>
      </c>
      <c r="BQ67" s="1">
        <v>0.78808215961200001</v>
      </c>
      <c r="BR67" s="1">
        <v>0.77853085986899995</v>
      </c>
      <c r="BS67" s="1">
        <v>0.77366718643099996</v>
      </c>
      <c r="BT67" s="1">
        <v>0.77414745194400003</v>
      </c>
      <c r="BU67" s="1">
        <v>0.77402157207199995</v>
      </c>
      <c r="BV67" s="1">
        <v>0.766258753864</v>
      </c>
      <c r="BW67" s="1">
        <v>0.77997961828200002</v>
      </c>
      <c r="BX67" s="1">
        <v>0.78972710116599998</v>
      </c>
      <c r="BY67" s="1">
        <v>0.79471426692000002</v>
      </c>
      <c r="BZ67" s="1">
        <v>0.79174779369799997</v>
      </c>
      <c r="CA67" s="1">
        <v>0.79394140409400005</v>
      </c>
      <c r="CB67" s="1">
        <v>0.79265670438799996</v>
      </c>
      <c r="CC67" s="1">
        <v>0.78966527010099996</v>
      </c>
      <c r="CD67" s="1">
        <v>0.79756663981999998</v>
      </c>
      <c r="CE67" s="1">
        <v>0.78840466446000002</v>
      </c>
      <c r="CF67" s="1">
        <v>0.79449456842999999</v>
      </c>
      <c r="CG67" s="1">
        <v>0.78338246578399995</v>
      </c>
      <c r="CH67" s="1">
        <v>0.79272909191100005</v>
      </c>
      <c r="CI67" s="1">
        <v>0.78466076398200002</v>
      </c>
      <c r="CJ67" s="1">
        <v>0.786942113901</v>
      </c>
      <c r="CK67" s="1">
        <v>0.76878032559599996</v>
      </c>
      <c r="CL67" s="1">
        <v>0.77352804016300003</v>
      </c>
      <c r="CM67" s="1">
        <v>0.77105307111900001</v>
      </c>
      <c r="CN67" s="1">
        <v>0.78635635270600002</v>
      </c>
    </row>
    <row r="68" spans="1:92" x14ac:dyDescent="0.25">
      <c r="A68" s="3" t="s">
        <v>81</v>
      </c>
      <c r="B68" s="1">
        <v>0.71207083922900005</v>
      </c>
      <c r="C68" s="1">
        <v>0.71004461117600004</v>
      </c>
      <c r="D68" s="1">
        <v>0.71609088039699997</v>
      </c>
      <c r="E68" s="1">
        <v>0.70053765376199995</v>
      </c>
      <c r="F68" s="1">
        <v>0.70053348276399996</v>
      </c>
      <c r="G68" s="1">
        <v>0.740832558985</v>
      </c>
      <c r="H68" s="1">
        <v>0.74280137363300003</v>
      </c>
      <c r="I68" s="1">
        <v>0.74087577834100005</v>
      </c>
      <c r="J68" s="1">
        <v>0.74020625896799996</v>
      </c>
      <c r="K68" s="1">
        <v>0.73246973567700002</v>
      </c>
      <c r="L68" s="1">
        <v>0.732225394852</v>
      </c>
      <c r="M68" s="1">
        <v>0.73222886432699996</v>
      </c>
      <c r="N68" s="1">
        <v>0.74003095987199996</v>
      </c>
      <c r="O68" s="1">
        <v>0.73430468431100004</v>
      </c>
      <c r="P68" s="1">
        <v>0.73419715500600002</v>
      </c>
      <c r="Q68" s="1">
        <v>0.73439668715100004</v>
      </c>
      <c r="R68" s="1">
        <v>0.759467689685</v>
      </c>
      <c r="S68" s="1">
        <v>0.76438829377200002</v>
      </c>
      <c r="T68" s="1">
        <v>0.76101278715200005</v>
      </c>
      <c r="U68" s="1">
        <v>0.76290863204600001</v>
      </c>
      <c r="V68" s="1">
        <v>0.76228323830099998</v>
      </c>
      <c r="W68" s="1">
        <v>0.76105294246999999</v>
      </c>
      <c r="X68" s="1">
        <v>0.76613725672999999</v>
      </c>
      <c r="Y68" s="1">
        <v>0.77753335841399995</v>
      </c>
      <c r="Z68" s="1">
        <v>0.73209585842199998</v>
      </c>
      <c r="AA68" s="1">
        <v>0.76046987727199999</v>
      </c>
      <c r="AB68" s="1">
        <v>0.74508256700099995</v>
      </c>
      <c r="AC68" s="1">
        <v>0.75575189683699995</v>
      </c>
      <c r="AD68" s="1">
        <v>0.73975219650799995</v>
      </c>
      <c r="AE68" s="1">
        <v>0.73956266338999999</v>
      </c>
      <c r="AF68" s="1">
        <v>0.74261758834799996</v>
      </c>
      <c r="AG68" s="1">
        <v>0.73920897790600004</v>
      </c>
      <c r="AH68" s="1">
        <v>0.73937113247999997</v>
      </c>
      <c r="AI68" s="1">
        <v>0.744433916581</v>
      </c>
      <c r="AJ68" s="1">
        <v>0.75210514632400005</v>
      </c>
      <c r="AK68" s="1">
        <v>0.74781883425100004</v>
      </c>
      <c r="AL68" s="1">
        <v>0.74368392893599999</v>
      </c>
      <c r="AM68" s="1">
        <v>0.74055279350600001</v>
      </c>
      <c r="AN68" s="1">
        <v>0.74542444083600001</v>
      </c>
      <c r="AO68" s="1">
        <v>0.75048869172800003</v>
      </c>
      <c r="AP68" s="1">
        <v>0.75081977864799998</v>
      </c>
      <c r="AQ68" s="1">
        <v>0.75502955079599998</v>
      </c>
      <c r="AR68" s="1">
        <v>0.75303894610199995</v>
      </c>
      <c r="AS68" s="1">
        <v>0.75462857228400004</v>
      </c>
      <c r="AT68" s="1">
        <v>0.75348302877999995</v>
      </c>
      <c r="AU68" s="1">
        <v>0.71497334770599996</v>
      </c>
      <c r="AV68" s="1">
        <v>0.73243659469</v>
      </c>
      <c r="AW68" s="1">
        <v>0.76143597656200002</v>
      </c>
      <c r="AX68" s="1">
        <v>0.76777339189399996</v>
      </c>
      <c r="AY68" s="1">
        <v>0.75241351813099999</v>
      </c>
      <c r="AZ68" s="1">
        <v>0.78686657552499994</v>
      </c>
      <c r="BA68" s="1">
        <v>0.78812242457500004</v>
      </c>
      <c r="BB68" s="1">
        <v>0.78130512101000005</v>
      </c>
      <c r="BC68" s="1">
        <v>0.78132859304900004</v>
      </c>
      <c r="BD68" s="1">
        <v>0.78324010954000001</v>
      </c>
      <c r="BE68" s="1">
        <v>0.77608534652799999</v>
      </c>
      <c r="BF68" s="1">
        <v>0.80460983278800002</v>
      </c>
      <c r="BG68" s="1">
        <v>0.811543659965</v>
      </c>
      <c r="BH68" s="1">
        <v>0.81385650239399998</v>
      </c>
      <c r="BI68" s="1">
        <v>0.81060918440800001</v>
      </c>
      <c r="BJ68" s="1">
        <v>0.80949400481400002</v>
      </c>
      <c r="BK68" s="1">
        <v>0.83907623561300004</v>
      </c>
      <c r="BL68" s="1">
        <v>0.833583918782</v>
      </c>
      <c r="BM68" s="1">
        <v>0.84435659885600001</v>
      </c>
      <c r="BN68" s="1">
        <v>0.84055875417500003</v>
      </c>
      <c r="BO68" s="1">
        <v>1</v>
      </c>
      <c r="BP68" s="1">
        <v>0.80685917619699998</v>
      </c>
      <c r="BQ68" s="1">
        <v>0.78552614137099996</v>
      </c>
      <c r="BR68" s="1">
        <v>0.77671565409999999</v>
      </c>
      <c r="BS68" s="1">
        <v>0.77286623997100001</v>
      </c>
      <c r="BT68" s="1">
        <v>0.77300999565100004</v>
      </c>
      <c r="BU68" s="1">
        <v>0.77429031869499998</v>
      </c>
      <c r="BV68" s="1">
        <v>0.76710644106299997</v>
      </c>
      <c r="BW68" s="1">
        <v>0.77621977659800001</v>
      </c>
      <c r="BX68" s="1">
        <v>0.79575506279399999</v>
      </c>
      <c r="BY68" s="1">
        <v>0.800928757381</v>
      </c>
      <c r="BZ68" s="1">
        <v>0.80055060239999998</v>
      </c>
      <c r="CA68" s="1">
        <v>0.79975809705000001</v>
      </c>
      <c r="CB68" s="1">
        <v>0.79987373225400005</v>
      </c>
      <c r="CC68" s="1">
        <v>0.80022184626399995</v>
      </c>
      <c r="CD68" s="1">
        <v>0.80615265167100003</v>
      </c>
      <c r="CE68" s="1">
        <v>0.79811508086799998</v>
      </c>
      <c r="CF68" s="1">
        <v>0.80360254601699999</v>
      </c>
      <c r="CG68" s="1">
        <v>0.79305595813200003</v>
      </c>
      <c r="CH68" s="1">
        <v>0.80115351665800005</v>
      </c>
      <c r="CI68" s="1">
        <v>0.79336008932699997</v>
      </c>
      <c r="CJ68" s="1">
        <v>0.79395496908399998</v>
      </c>
      <c r="CK68" s="1">
        <v>0.77165021598299999</v>
      </c>
      <c r="CL68" s="1">
        <v>0.77490274904300005</v>
      </c>
      <c r="CM68" s="1">
        <v>0.77226657869500004</v>
      </c>
      <c r="CN68" s="1">
        <v>0.78403168807400003</v>
      </c>
    </row>
    <row r="69" spans="1:92" x14ac:dyDescent="0.25">
      <c r="A69" s="3" t="s">
        <v>21</v>
      </c>
      <c r="B69" s="1">
        <v>0.69185612385399997</v>
      </c>
      <c r="C69" s="1">
        <v>0.69289445157399998</v>
      </c>
      <c r="D69" s="1">
        <v>0.70065199208899998</v>
      </c>
      <c r="E69" s="1">
        <v>0.68384614619200002</v>
      </c>
      <c r="F69" s="1">
        <v>0.68408178910799999</v>
      </c>
      <c r="G69" s="1">
        <v>0.72445263589800002</v>
      </c>
      <c r="H69" s="1">
        <v>0.72781697295100001</v>
      </c>
      <c r="I69" s="1">
        <v>0.72851224525199998</v>
      </c>
      <c r="J69" s="1">
        <v>0.73123248888299996</v>
      </c>
      <c r="K69" s="1">
        <v>0.71852774541300002</v>
      </c>
      <c r="L69" s="1">
        <v>0.71675828557400001</v>
      </c>
      <c r="M69" s="1">
        <v>0.71725454440900005</v>
      </c>
      <c r="N69" s="1">
        <v>0.73078499369200001</v>
      </c>
      <c r="O69" s="1">
        <v>0.72275278940800003</v>
      </c>
      <c r="P69" s="1">
        <v>0.72068123971099995</v>
      </c>
      <c r="Q69" s="1">
        <v>0.72060403633400005</v>
      </c>
      <c r="R69" s="1">
        <v>0.74971360199500003</v>
      </c>
      <c r="S69" s="1">
        <v>0.75223792797300004</v>
      </c>
      <c r="T69" s="1">
        <v>0.74487791764699995</v>
      </c>
      <c r="U69" s="1">
        <v>0.74838763217299997</v>
      </c>
      <c r="V69" s="1">
        <v>0.74639889448300001</v>
      </c>
      <c r="W69" s="1">
        <v>0.74439907936000005</v>
      </c>
      <c r="X69" s="1">
        <v>0.75058012713400002</v>
      </c>
      <c r="Y69" s="1">
        <v>0.76595750089799997</v>
      </c>
      <c r="Z69" s="1">
        <v>0.71736819461599999</v>
      </c>
      <c r="AA69" s="1">
        <v>0.75097280958299995</v>
      </c>
      <c r="AB69" s="1">
        <v>0.73834752339300003</v>
      </c>
      <c r="AC69" s="1">
        <v>0.74592284876299997</v>
      </c>
      <c r="AD69" s="1">
        <v>0.72867338428799999</v>
      </c>
      <c r="AE69" s="1">
        <v>0.72279560161199996</v>
      </c>
      <c r="AF69" s="1">
        <v>0.727392283182</v>
      </c>
      <c r="AG69" s="1">
        <v>0.72696441222200003</v>
      </c>
      <c r="AH69" s="1">
        <v>0.72401044332999998</v>
      </c>
      <c r="AI69" s="1">
        <v>0.73417655033399998</v>
      </c>
      <c r="AJ69" s="1">
        <v>0.73307105646600002</v>
      </c>
      <c r="AK69" s="1">
        <v>0.72984762751499999</v>
      </c>
      <c r="AL69" s="1">
        <v>0.73144912428800002</v>
      </c>
      <c r="AM69" s="1">
        <v>0.72337692754600003</v>
      </c>
      <c r="AN69" s="1">
        <v>0.73296810749999997</v>
      </c>
      <c r="AO69" s="1">
        <v>0.73979324016299997</v>
      </c>
      <c r="AP69" s="1">
        <v>0.74518089769499996</v>
      </c>
      <c r="AQ69" s="1">
        <v>0.74649163534100005</v>
      </c>
      <c r="AR69" s="1">
        <v>0.74497741138999996</v>
      </c>
      <c r="AS69" s="1">
        <v>0.74688154452300004</v>
      </c>
      <c r="AT69" s="1">
        <v>0.74931397413199996</v>
      </c>
      <c r="AU69" s="1">
        <v>0.70205916976500005</v>
      </c>
      <c r="AV69" s="1">
        <v>0.71404994362200003</v>
      </c>
      <c r="AW69" s="1">
        <v>0.75251467600699995</v>
      </c>
      <c r="AX69" s="1">
        <v>0.75457856276000002</v>
      </c>
      <c r="AY69" s="1">
        <v>0.74551545880600001</v>
      </c>
      <c r="AZ69" s="1">
        <v>0.77664699378400004</v>
      </c>
      <c r="BA69" s="1">
        <v>0.77585814009300003</v>
      </c>
      <c r="BB69" s="1">
        <v>0.76826270025300003</v>
      </c>
      <c r="BC69" s="1">
        <v>0.76618843058999997</v>
      </c>
      <c r="BD69" s="1">
        <v>0.77825115121599997</v>
      </c>
      <c r="BE69" s="1">
        <v>0.76949575908800005</v>
      </c>
      <c r="BF69" s="1">
        <v>0.79188930280299996</v>
      </c>
      <c r="BG69" s="1">
        <v>0.79769731066299998</v>
      </c>
      <c r="BH69" s="1">
        <v>0.80456654549999995</v>
      </c>
      <c r="BI69" s="1">
        <v>0.80117739919499997</v>
      </c>
      <c r="BJ69" s="1">
        <v>0.79937892246599995</v>
      </c>
      <c r="BK69" s="1">
        <v>0.80682973606800001</v>
      </c>
      <c r="BL69" s="1">
        <v>0.80498690752199997</v>
      </c>
      <c r="BM69" s="1">
        <v>0.81373006149799998</v>
      </c>
      <c r="BN69" s="1">
        <v>0.81488417612099995</v>
      </c>
      <c r="BO69" s="1">
        <v>0.80685917619699998</v>
      </c>
      <c r="BP69" s="1">
        <v>1</v>
      </c>
      <c r="BQ69" s="1">
        <v>0.779192986024</v>
      </c>
      <c r="BR69" s="1">
        <v>0.77559937559900005</v>
      </c>
      <c r="BS69" s="1">
        <v>0.77096372980000005</v>
      </c>
      <c r="BT69" s="1">
        <v>0.76803380784499997</v>
      </c>
      <c r="BU69" s="1">
        <v>0.76890241102599999</v>
      </c>
      <c r="BV69" s="1">
        <v>0.75930576931399996</v>
      </c>
      <c r="BW69" s="1">
        <v>0.771920189875</v>
      </c>
      <c r="BX69" s="1">
        <v>0.78388503316299996</v>
      </c>
      <c r="BY69" s="1">
        <v>0.78543645310200005</v>
      </c>
      <c r="BZ69" s="1">
        <v>0.78716705753000005</v>
      </c>
      <c r="CA69" s="1">
        <v>0.78548662138000003</v>
      </c>
      <c r="CB69" s="1">
        <v>0.78767007873700001</v>
      </c>
      <c r="CC69" s="1">
        <v>0.78736065084100004</v>
      </c>
      <c r="CD69" s="1">
        <v>0.789814257706</v>
      </c>
      <c r="CE69" s="1">
        <v>0.78366122450099995</v>
      </c>
      <c r="CF69" s="1">
        <v>0.78646533580699995</v>
      </c>
      <c r="CG69" s="1">
        <v>0.77872955192399995</v>
      </c>
      <c r="CH69" s="1">
        <v>0.78641538152699997</v>
      </c>
      <c r="CI69" s="1">
        <v>0.78089143410299999</v>
      </c>
      <c r="CJ69" s="1">
        <v>0.783346601792</v>
      </c>
      <c r="CK69" s="1">
        <v>0.76455971132900002</v>
      </c>
      <c r="CL69" s="1">
        <v>0.76086740636600003</v>
      </c>
      <c r="CM69" s="1">
        <v>0.75759812154899997</v>
      </c>
      <c r="CN69" s="1">
        <v>0.76892400001000005</v>
      </c>
    </row>
    <row r="70" spans="1:92" x14ac:dyDescent="0.25">
      <c r="A70" s="3" t="s">
        <v>24</v>
      </c>
      <c r="B70" s="1">
        <v>0.69177874841700004</v>
      </c>
      <c r="C70" s="1">
        <v>0.69233534442699995</v>
      </c>
      <c r="D70" s="1">
        <v>0.69578292122600005</v>
      </c>
      <c r="E70" s="1">
        <v>0.68276571793600005</v>
      </c>
      <c r="F70" s="1">
        <v>0.67894800651499998</v>
      </c>
      <c r="G70" s="1">
        <v>0.71930639086199999</v>
      </c>
      <c r="H70" s="1">
        <v>0.720356992674</v>
      </c>
      <c r="I70" s="1">
        <v>0.72103023809099998</v>
      </c>
      <c r="J70" s="1">
        <v>0.72336946260199997</v>
      </c>
      <c r="K70" s="1">
        <v>0.71052453338400001</v>
      </c>
      <c r="L70" s="1">
        <v>0.70814080515099997</v>
      </c>
      <c r="M70" s="1">
        <v>0.70883320630699997</v>
      </c>
      <c r="N70" s="1">
        <v>0.72453304518499995</v>
      </c>
      <c r="O70" s="1">
        <v>0.71415104003399998</v>
      </c>
      <c r="P70" s="1">
        <v>0.71225235041599999</v>
      </c>
      <c r="Q70" s="1">
        <v>0.712322076932</v>
      </c>
      <c r="R70" s="1">
        <v>0.74506459599899999</v>
      </c>
      <c r="S70" s="1">
        <v>0.74598661679699996</v>
      </c>
      <c r="T70" s="1">
        <v>0.73900859291599996</v>
      </c>
      <c r="U70" s="1">
        <v>0.74298876236199995</v>
      </c>
      <c r="V70" s="1">
        <v>0.73960475783599999</v>
      </c>
      <c r="W70" s="1">
        <v>0.73945911959300004</v>
      </c>
      <c r="X70" s="1">
        <v>0.74486822054799995</v>
      </c>
      <c r="Y70" s="1">
        <v>0.75234512715500002</v>
      </c>
      <c r="Z70" s="1">
        <v>0.72085562449600005</v>
      </c>
      <c r="AA70" s="1">
        <v>0.74983539103999997</v>
      </c>
      <c r="AB70" s="1">
        <v>0.73259391494000003</v>
      </c>
      <c r="AC70" s="1">
        <v>0.73974867061299998</v>
      </c>
      <c r="AD70" s="1">
        <v>0.72248612761999997</v>
      </c>
      <c r="AE70" s="1">
        <v>0.717474773525</v>
      </c>
      <c r="AF70" s="1">
        <v>0.72599582988099998</v>
      </c>
      <c r="AG70" s="1">
        <v>0.72069571529300003</v>
      </c>
      <c r="AH70" s="1">
        <v>0.72033788250099995</v>
      </c>
      <c r="AI70" s="1">
        <v>0.73141999096599997</v>
      </c>
      <c r="AJ70" s="1">
        <v>0.73501294518899996</v>
      </c>
      <c r="AK70" s="1">
        <v>0.72827818215600004</v>
      </c>
      <c r="AL70" s="1">
        <v>0.72769209432100002</v>
      </c>
      <c r="AM70" s="1">
        <v>0.71867101685799994</v>
      </c>
      <c r="AN70" s="1">
        <v>0.72637595906800001</v>
      </c>
      <c r="AO70" s="1">
        <v>0.735302192031</v>
      </c>
      <c r="AP70" s="1">
        <v>0.73756386993599998</v>
      </c>
      <c r="AQ70" s="1">
        <v>0.73968473969600002</v>
      </c>
      <c r="AR70" s="1">
        <v>0.73925734595000003</v>
      </c>
      <c r="AS70" s="1">
        <v>0.73911436555900001</v>
      </c>
      <c r="AT70" s="1">
        <v>0.74050740133799997</v>
      </c>
      <c r="AU70" s="1">
        <v>0.70119580746599997</v>
      </c>
      <c r="AV70" s="1">
        <v>0.71035218605799999</v>
      </c>
      <c r="AW70" s="1">
        <v>0.750340237952</v>
      </c>
      <c r="AX70" s="1">
        <v>0.74729392029999997</v>
      </c>
      <c r="AY70" s="1">
        <v>0.73886560058999995</v>
      </c>
      <c r="AZ70" s="1">
        <v>0.77098672501499999</v>
      </c>
      <c r="BA70" s="1">
        <v>0.767338402699</v>
      </c>
      <c r="BB70" s="1">
        <v>0.76465073502299996</v>
      </c>
      <c r="BC70" s="1">
        <v>0.76290098069699996</v>
      </c>
      <c r="BD70" s="1">
        <v>0.75845609304100003</v>
      </c>
      <c r="BE70" s="1">
        <v>0.75415150154499999</v>
      </c>
      <c r="BF70" s="1">
        <v>0.77307521537299995</v>
      </c>
      <c r="BG70" s="1">
        <v>0.78279298151599996</v>
      </c>
      <c r="BH70" s="1">
        <v>0.77953674886900004</v>
      </c>
      <c r="BI70" s="1">
        <v>0.77902065324799996</v>
      </c>
      <c r="BJ70" s="1">
        <v>0.78312345893599999</v>
      </c>
      <c r="BK70" s="1">
        <v>0.78131941282299999</v>
      </c>
      <c r="BL70" s="1">
        <v>0.783110228189</v>
      </c>
      <c r="BM70" s="1">
        <v>0.78822184830599995</v>
      </c>
      <c r="BN70" s="1">
        <v>0.78808215961200001</v>
      </c>
      <c r="BO70" s="1">
        <v>0.78552614137099996</v>
      </c>
      <c r="BP70" s="1">
        <v>0.779192986024</v>
      </c>
      <c r="BQ70" s="1">
        <v>1</v>
      </c>
      <c r="BR70" s="1">
        <v>0.84040883924999998</v>
      </c>
      <c r="BS70" s="1">
        <v>0.82809596506799998</v>
      </c>
      <c r="BT70" s="1">
        <v>0.82527733891999999</v>
      </c>
      <c r="BU70" s="1">
        <v>0.82557195131000005</v>
      </c>
      <c r="BV70" s="1">
        <v>0.83753123625299997</v>
      </c>
      <c r="BW70" s="1">
        <v>0.86276390195499997</v>
      </c>
      <c r="BX70" s="1">
        <v>0.76589718079299995</v>
      </c>
      <c r="BY70" s="1">
        <v>0.76837893874600005</v>
      </c>
      <c r="BZ70" s="1">
        <v>0.76513835358399995</v>
      </c>
      <c r="CA70" s="1">
        <v>0.76765852787900002</v>
      </c>
      <c r="CB70" s="1">
        <v>0.76700221420000003</v>
      </c>
      <c r="CC70" s="1">
        <v>0.76448348075500006</v>
      </c>
      <c r="CD70" s="1">
        <v>0.77257169399799996</v>
      </c>
      <c r="CE70" s="1">
        <v>0.76415487780299995</v>
      </c>
      <c r="CF70" s="1">
        <v>0.76617761731800005</v>
      </c>
      <c r="CG70" s="1">
        <v>0.75727916314499999</v>
      </c>
      <c r="CH70" s="1">
        <v>0.770231339204</v>
      </c>
      <c r="CI70" s="1">
        <v>0.76148848636199995</v>
      </c>
      <c r="CJ70" s="1">
        <v>0.76507560705800004</v>
      </c>
      <c r="CK70" s="1">
        <v>0.75999209769300002</v>
      </c>
      <c r="CL70" s="1">
        <v>0.75708580299100003</v>
      </c>
      <c r="CM70" s="1">
        <v>0.75288355650000005</v>
      </c>
      <c r="CN70" s="1">
        <v>0.76331798171999998</v>
      </c>
    </row>
    <row r="71" spans="1:92" x14ac:dyDescent="0.25">
      <c r="A71" s="3" t="s">
        <v>71</v>
      </c>
      <c r="B71" s="1">
        <v>0.69085788330800002</v>
      </c>
      <c r="C71" s="1">
        <v>0.69175567466599996</v>
      </c>
      <c r="D71" s="1">
        <v>0.69715245953799998</v>
      </c>
      <c r="E71" s="1">
        <v>0.67924448707100005</v>
      </c>
      <c r="F71" s="1">
        <v>0.67857276397599997</v>
      </c>
      <c r="G71" s="1">
        <v>0.71596953064000002</v>
      </c>
      <c r="H71" s="1">
        <v>0.71868460354700003</v>
      </c>
      <c r="I71" s="1">
        <v>0.72240262242099995</v>
      </c>
      <c r="J71" s="1">
        <v>0.72619256294199996</v>
      </c>
      <c r="K71" s="1">
        <v>0.71168977426299995</v>
      </c>
      <c r="L71" s="1">
        <v>0.71009832499000003</v>
      </c>
      <c r="M71" s="1">
        <v>0.71046540977299999</v>
      </c>
      <c r="N71" s="1">
        <v>0.71984100046099997</v>
      </c>
      <c r="O71" s="1">
        <v>0.71472669799199995</v>
      </c>
      <c r="P71" s="1">
        <v>0.71088728992799999</v>
      </c>
      <c r="Q71" s="1">
        <v>0.71056072466999998</v>
      </c>
      <c r="R71" s="1">
        <v>0.74001219016499997</v>
      </c>
      <c r="S71" s="1">
        <v>0.74524173076900002</v>
      </c>
      <c r="T71" s="1">
        <v>0.73985438019600003</v>
      </c>
      <c r="U71" s="1">
        <v>0.74205175353099995</v>
      </c>
      <c r="V71" s="1">
        <v>0.740906558775</v>
      </c>
      <c r="W71" s="1">
        <v>0.73832910856800005</v>
      </c>
      <c r="X71" s="1">
        <v>0.74043602838900002</v>
      </c>
      <c r="Y71" s="1">
        <v>0.74924302656999997</v>
      </c>
      <c r="Z71" s="1">
        <v>0.71975491015600002</v>
      </c>
      <c r="AA71" s="1">
        <v>0.74567225779799995</v>
      </c>
      <c r="AB71" s="1">
        <v>0.73099426109800003</v>
      </c>
      <c r="AC71" s="1">
        <v>0.73997424861600003</v>
      </c>
      <c r="AD71" s="1">
        <v>0.72246981571199997</v>
      </c>
      <c r="AE71" s="1">
        <v>0.72036560399000005</v>
      </c>
      <c r="AF71" s="1">
        <v>0.72334051508700004</v>
      </c>
      <c r="AG71" s="1">
        <v>0.72174008061299999</v>
      </c>
      <c r="AH71" s="1">
        <v>0.72223788003400002</v>
      </c>
      <c r="AI71" s="1">
        <v>0.728114590989</v>
      </c>
      <c r="AJ71" s="1">
        <v>0.73250543485399999</v>
      </c>
      <c r="AK71" s="1">
        <v>0.72480403773400004</v>
      </c>
      <c r="AL71" s="1">
        <v>0.72605504624899997</v>
      </c>
      <c r="AM71" s="1">
        <v>0.71658310400500003</v>
      </c>
      <c r="AN71" s="1">
        <v>0.72213412579799996</v>
      </c>
      <c r="AO71" s="1">
        <v>0.73299735228200003</v>
      </c>
      <c r="AP71" s="1">
        <v>0.73561211435200002</v>
      </c>
      <c r="AQ71" s="1">
        <v>0.73904956574299996</v>
      </c>
      <c r="AR71" s="1">
        <v>0.73685958886900005</v>
      </c>
      <c r="AS71" s="1">
        <v>0.73377455812500003</v>
      </c>
      <c r="AT71" s="1">
        <v>0.73929411729100003</v>
      </c>
      <c r="AU71" s="1">
        <v>0.70171164707800004</v>
      </c>
      <c r="AV71" s="1">
        <v>0.71052699315900003</v>
      </c>
      <c r="AW71" s="1">
        <v>0.74489059423500004</v>
      </c>
      <c r="AX71" s="1">
        <v>0.74248434751299996</v>
      </c>
      <c r="AY71" s="1">
        <v>0.737346021091</v>
      </c>
      <c r="AZ71" s="1">
        <v>0.76381150888500005</v>
      </c>
      <c r="BA71" s="1">
        <v>0.761890548015</v>
      </c>
      <c r="BB71" s="1">
        <v>0.75852417155200003</v>
      </c>
      <c r="BC71" s="1">
        <v>0.760209178692</v>
      </c>
      <c r="BD71" s="1">
        <v>0.75746572443899995</v>
      </c>
      <c r="BE71" s="1">
        <v>0.75188426781999995</v>
      </c>
      <c r="BF71" s="1">
        <v>0.766715810055</v>
      </c>
      <c r="BG71" s="1">
        <v>0.778695105996</v>
      </c>
      <c r="BH71" s="1">
        <v>0.77470329628400003</v>
      </c>
      <c r="BI71" s="1">
        <v>0.771913150981</v>
      </c>
      <c r="BJ71" s="1">
        <v>0.774052822508</v>
      </c>
      <c r="BK71" s="1">
        <v>0.77480859121300005</v>
      </c>
      <c r="BL71" s="1">
        <v>0.77594045846799997</v>
      </c>
      <c r="BM71" s="1">
        <v>0.78055270183600001</v>
      </c>
      <c r="BN71" s="1">
        <v>0.77853085986899995</v>
      </c>
      <c r="BO71" s="1">
        <v>0.77671565409999999</v>
      </c>
      <c r="BP71" s="1">
        <v>0.77559937559900005</v>
      </c>
      <c r="BQ71" s="1">
        <v>0.84040883924999998</v>
      </c>
      <c r="BR71" s="1">
        <v>1</v>
      </c>
      <c r="BS71" s="1">
        <v>0.88006964409499999</v>
      </c>
      <c r="BT71" s="1">
        <v>0.87683259060200003</v>
      </c>
      <c r="BU71" s="1">
        <v>0.87110840896899999</v>
      </c>
      <c r="BV71" s="1">
        <v>0.876218131613</v>
      </c>
      <c r="BW71" s="1">
        <v>0.89151176148400002</v>
      </c>
      <c r="BX71" s="1">
        <v>0.76591284537500004</v>
      </c>
      <c r="BY71" s="1">
        <v>0.76654888866500004</v>
      </c>
      <c r="BZ71" s="1">
        <v>0.76604783269599996</v>
      </c>
      <c r="CA71" s="1">
        <v>0.76535314494899997</v>
      </c>
      <c r="CB71" s="1">
        <v>0.76463791903099998</v>
      </c>
      <c r="CC71" s="1">
        <v>0.76082226963300004</v>
      </c>
      <c r="CD71" s="1">
        <v>0.77221015639299995</v>
      </c>
      <c r="CE71" s="1">
        <v>0.76443632651899995</v>
      </c>
      <c r="CF71" s="1">
        <v>0.76337008648600002</v>
      </c>
      <c r="CG71" s="1">
        <v>0.75695865071000001</v>
      </c>
      <c r="CH71" s="1">
        <v>0.76360677942999999</v>
      </c>
      <c r="CI71" s="1">
        <v>0.76198766997400003</v>
      </c>
      <c r="CJ71" s="1">
        <v>0.76278008264800001</v>
      </c>
      <c r="CK71" s="1">
        <v>0.75416337325899996</v>
      </c>
      <c r="CL71" s="1">
        <v>0.75304388175600001</v>
      </c>
      <c r="CM71" s="1">
        <v>0.75130324380400004</v>
      </c>
      <c r="CN71" s="1">
        <v>0.76135412636699995</v>
      </c>
    </row>
    <row r="72" spans="1:92" x14ac:dyDescent="0.25">
      <c r="A72" s="3" t="s">
        <v>64</v>
      </c>
      <c r="B72" s="1">
        <v>0.68775791185500001</v>
      </c>
      <c r="C72" s="1">
        <v>0.68904472657000004</v>
      </c>
      <c r="D72" s="1">
        <v>0.69556793366500003</v>
      </c>
      <c r="E72" s="1">
        <v>0.68107101134799997</v>
      </c>
      <c r="F72" s="1">
        <v>0.68042964618699997</v>
      </c>
      <c r="G72" s="1">
        <v>0.71254002818700002</v>
      </c>
      <c r="H72" s="1">
        <v>0.71485510814700004</v>
      </c>
      <c r="I72" s="1">
        <v>0.71952230978599996</v>
      </c>
      <c r="J72" s="1">
        <v>0.72467973385100004</v>
      </c>
      <c r="K72" s="1">
        <v>0.70953303872200002</v>
      </c>
      <c r="L72" s="1">
        <v>0.70686544312599997</v>
      </c>
      <c r="M72" s="1">
        <v>0.70801620145999999</v>
      </c>
      <c r="N72" s="1">
        <v>0.71723145809199995</v>
      </c>
      <c r="O72" s="1">
        <v>0.71271914189200003</v>
      </c>
      <c r="P72" s="1">
        <v>0.70811900581599996</v>
      </c>
      <c r="Q72" s="1">
        <v>0.70833221531799995</v>
      </c>
      <c r="R72" s="1">
        <v>0.73637646806699997</v>
      </c>
      <c r="S72" s="1">
        <v>0.74048290255100002</v>
      </c>
      <c r="T72" s="1">
        <v>0.73866694158099999</v>
      </c>
      <c r="U72" s="1">
        <v>0.73611223446100005</v>
      </c>
      <c r="V72" s="1">
        <v>0.73763554980199997</v>
      </c>
      <c r="W72" s="1">
        <v>0.73628638866899998</v>
      </c>
      <c r="X72" s="1">
        <v>0.73672308877500003</v>
      </c>
      <c r="Y72" s="1">
        <v>0.74513202442799997</v>
      </c>
      <c r="Z72" s="1">
        <v>0.71694025738900002</v>
      </c>
      <c r="AA72" s="1">
        <v>0.74335725100299999</v>
      </c>
      <c r="AB72" s="1">
        <v>0.73019370306200004</v>
      </c>
      <c r="AC72" s="1">
        <v>0.73788879610000002</v>
      </c>
      <c r="AD72" s="1">
        <v>0.72024873793900002</v>
      </c>
      <c r="AE72" s="1">
        <v>0.71745616028199999</v>
      </c>
      <c r="AF72" s="1">
        <v>0.72379599948499995</v>
      </c>
      <c r="AG72" s="1">
        <v>0.72218961895099998</v>
      </c>
      <c r="AH72" s="1">
        <v>0.72164437883699994</v>
      </c>
      <c r="AI72" s="1">
        <v>0.72483496779500001</v>
      </c>
      <c r="AJ72" s="1">
        <v>0.73055148452800001</v>
      </c>
      <c r="AK72" s="1">
        <v>0.72249097177699995</v>
      </c>
      <c r="AL72" s="1">
        <v>0.72190799720300003</v>
      </c>
      <c r="AM72" s="1">
        <v>0.71664261797700002</v>
      </c>
      <c r="AN72" s="1">
        <v>0.71902862222700004</v>
      </c>
      <c r="AO72" s="1">
        <v>0.73123168161700003</v>
      </c>
      <c r="AP72" s="1">
        <v>0.73274493418700004</v>
      </c>
      <c r="AQ72" s="1">
        <v>0.73590155346499997</v>
      </c>
      <c r="AR72" s="1">
        <v>0.73507443022700003</v>
      </c>
      <c r="AS72" s="1">
        <v>0.72898467940400002</v>
      </c>
      <c r="AT72" s="1">
        <v>0.73594464248000002</v>
      </c>
      <c r="AU72" s="1">
        <v>0.70146220135600001</v>
      </c>
      <c r="AV72" s="1">
        <v>0.71097380896899998</v>
      </c>
      <c r="AW72" s="1">
        <v>0.74349171329999997</v>
      </c>
      <c r="AX72" s="1">
        <v>0.74073245969199997</v>
      </c>
      <c r="AY72" s="1">
        <v>0.73383853008400002</v>
      </c>
      <c r="AZ72" s="1">
        <v>0.75948265327700004</v>
      </c>
      <c r="BA72" s="1">
        <v>0.75711025795499998</v>
      </c>
      <c r="BB72" s="1">
        <v>0.75559842240999997</v>
      </c>
      <c r="BC72" s="1">
        <v>0.75467992799100003</v>
      </c>
      <c r="BD72" s="1">
        <v>0.75384718919000004</v>
      </c>
      <c r="BE72" s="1">
        <v>0.75222925075900005</v>
      </c>
      <c r="BF72" s="1">
        <v>0.76250005328600001</v>
      </c>
      <c r="BG72" s="1">
        <v>0.771404022789</v>
      </c>
      <c r="BH72" s="1">
        <v>0.77001477468500001</v>
      </c>
      <c r="BI72" s="1">
        <v>0.76719290251799999</v>
      </c>
      <c r="BJ72" s="1">
        <v>0.77049432763699999</v>
      </c>
      <c r="BK72" s="1">
        <v>0.76872658413200001</v>
      </c>
      <c r="BL72" s="1">
        <v>0.77081679251599999</v>
      </c>
      <c r="BM72" s="1">
        <v>0.77388064006699997</v>
      </c>
      <c r="BN72" s="1">
        <v>0.77366718643099996</v>
      </c>
      <c r="BO72" s="1">
        <v>0.77286623997100001</v>
      </c>
      <c r="BP72" s="1">
        <v>0.77096372980000005</v>
      </c>
      <c r="BQ72" s="1">
        <v>0.82809596506799998</v>
      </c>
      <c r="BR72" s="1">
        <v>0.88006964409499999</v>
      </c>
      <c r="BS72" s="1">
        <v>1</v>
      </c>
      <c r="BT72" s="1">
        <v>0.91294214061900003</v>
      </c>
      <c r="BU72" s="1">
        <v>0.91346862721199995</v>
      </c>
      <c r="BV72" s="1">
        <v>0.86802176225600003</v>
      </c>
      <c r="BW72" s="1">
        <v>0.87596605801799998</v>
      </c>
      <c r="BX72" s="1">
        <v>0.76055253701500003</v>
      </c>
      <c r="BY72" s="1">
        <v>0.76228144204299997</v>
      </c>
      <c r="BZ72" s="1">
        <v>0.76125584881599995</v>
      </c>
      <c r="CA72" s="1">
        <v>0.76030195571500003</v>
      </c>
      <c r="CB72" s="1">
        <v>0.76138399858100003</v>
      </c>
      <c r="CC72" s="1">
        <v>0.75922653831999998</v>
      </c>
      <c r="CD72" s="1">
        <v>0.77044630858200003</v>
      </c>
      <c r="CE72" s="1">
        <v>0.76349774739499998</v>
      </c>
      <c r="CF72" s="1">
        <v>0.76208204356499998</v>
      </c>
      <c r="CG72" s="1">
        <v>0.75573671337100001</v>
      </c>
      <c r="CH72" s="1">
        <v>0.764462764091</v>
      </c>
      <c r="CI72" s="1">
        <v>0.75830685454500002</v>
      </c>
      <c r="CJ72" s="1">
        <v>0.75888567074299995</v>
      </c>
      <c r="CK72" s="1">
        <v>0.75177934313999994</v>
      </c>
      <c r="CL72" s="1">
        <v>0.74904062877199995</v>
      </c>
      <c r="CM72" s="1">
        <v>0.74749624466999998</v>
      </c>
      <c r="CN72" s="1">
        <v>0.75727117523700005</v>
      </c>
    </row>
    <row r="73" spans="1:92" x14ac:dyDescent="0.25">
      <c r="A73" s="3" t="s">
        <v>10</v>
      </c>
      <c r="B73" s="1">
        <v>0.686843328157</v>
      </c>
      <c r="C73" s="1">
        <v>0.68733125194400002</v>
      </c>
      <c r="D73" s="1">
        <v>0.69592210645499997</v>
      </c>
      <c r="E73" s="1">
        <v>0.68241038063799997</v>
      </c>
      <c r="F73" s="1">
        <v>0.68041976198200005</v>
      </c>
      <c r="G73" s="1">
        <v>0.70817263058400004</v>
      </c>
      <c r="H73" s="1">
        <v>0.71264838371899997</v>
      </c>
      <c r="I73" s="1">
        <v>0.71993888218000002</v>
      </c>
      <c r="J73" s="1">
        <v>0.72435520342600002</v>
      </c>
      <c r="K73" s="1">
        <v>0.70592425129799996</v>
      </c>
      <c r="L73" s="1">
        <v>0.70231163115299999</v>
      </c>
      <c r="M73" s="1">
        <v>0.70509193673600001</v>
      </c>
      <c r="N73" s="1">
        <v>0.716992670502</v>
      </c>
      <c r="O73" s="1">
        <v>0.709758880752</v>
      </c>
      <c r="P73" s="1">
        <v>0.70515391255799997</v>
      </c>
      <c r="Q73" s="1">
        <v>0.70569969629600005</v>
      </c>
      <c r="R73" s="1">
        <v>0.73530271390099999</v>
      </c>
      <c r="S73" s="1">
        <v>0.73767336990300003</v>
      </c>
      <c r="T73" s="1">
        <v>0.73504943804099998</v>
      </c>
      <c r="U73" s="1">
        <v>0.73329675436700004</v>
      </c>
      <c r="V73" s="1">
        <v>0.73462973286</v>
      </c>
      <c r="W73" s="1">
        <v>0.734126269883</v>
      </c>
      <c r="X73" s="1">
        <v>0.73568053394300004</v>
      </c>
      <c r="Y73" s="1">
        <v>0.74463489200800004</v>
      </c>
      <c r="Z73" s="1">
        <v>0.71584784592499995</v>
      </c>
      <c r="AA73" s="1">
        <v>0.73753114304</v>
      </c>
      <c r="AB73" s="1">
        <v>0.72647201893299995</v>
      </c>
      <c r="AC73" s="1">
        <v>0.73313586283300003</v>
      </c>
      <c r="AD73" s="1">
        <v>0.71873405631499998</v>
      </c>
      <c r="AE73" s="1">
        <v>0.71657971665200004</v>
      </c>
      <c r="AF73" s="1">
        <v>0.72259217007800003</v>
      </c>
      <c r="AG73" s="1">
        <v>0.71765360033600001</v>
      </c>
      <c r="AH73" s="1">
        <v>0.71808966342299996</v>
      </c>
      <c r="AI73" s="1">
        <v>0.72574830917699995</v>
      </c>
      <c r="AJ73" s="1">
        <v>0.72843678468999995</v>
      </c>
      <c r="AK73" s="1">
        <v>0.72261288434000004</v>
      </c>
      <c r="AL73" s="1">
        <v>0.72271401396900004</v>
      </c>
      <c r="AM73" s="1">
        <v>0.71066428365300005</v>
      </c>
      <c r="AN73" s="1">
        <v>0.71697341736599995</v>
      </c>
      <c r="AO73" s="1">
        <v>0.73057284781999998</v>
      </c>
      <c r="AP73" s="1">
        <v>0.73157252537899997</v>
      </c>
      <c r="AQ73" s="1">
        <v>0.73365931297300002</v>
      </c>
      <c r="AR73" s="1">
        <v>0.73405553794199996</v>
      </c>
      <c r="AS73" s="1">
        <v>0.72775800998100004</v>
      </c>
      <c r="AT73" s="1">
        <v>0.737229400649</v>
      </c>
      <c r="AU73" s="1">
        <v>0.70070085009100003</v>
      </c>
      <c r="AV73" s="1">
        <v>0.70952748752399997</v>
      </c>
      <c r="AW73" s="1">
        <v>0.74143179281600002</v>
      </c>
      <c r="AX73" s="1">
        <v>0.74097109507100001</v>
      </c>
      <c r="AY73" s="1">
        <v>0.73338420873800003</v>
      </c>
      <c r="AZ73" s="1">
        <v>0.75937493668400002</v>
      </c>
      <c r="BA73" s="1">
        <v>0.75684698430899999</v>
      </c>
      <c r="BB73" s="1">
        <v>0.75526390495700002</v>
      </c>
      <c r="BC73" s="1">
        <v>0.75474198636800005</v>
      </c>
      <c r="BD73" s="1">
        <v>0.74956939859299998</v>
      </c>
      <c r="BE73" s="1">
        <v>0.74533467481100002</v>
      </c>
      <c r="BF73" s="1">
        <v>0.76183011679599999</v>
      </c>
      <c r="BG73" s="1">
        <v>0.77059894687499997</v>
      </c>
      <c r="BH73" s="1">
        <v>0.77012290701599995</v>
      </c>
      <c r="BI73" s="1">
        <v>0.76619740994700003</v>
      </c>
      <c r="BJ73" s="1">
        <v>0.76736676039700003</v>
      </c>
      <c r="BK73" s="1">
        <v>0.76560093665700002</v>
      </c>
      <c r="BL73" s="1">
        <v>0.76975295306500002</v>
      </c>
      <c r="BM73" s="1">
        <v>0.77269896922400005</v>
      </c>
      <c r="BN73" s="1">
        <v>0.77414745194400003</v>
      </c>
      <c r="BO73" s="1">
        <v>0.77300999565100004</v>
      </c>
      <c r="BP73" s="1">
        <v>0.76803380784499997</v>
      </c>
      <c r="BQ73" s="1">
        <v>0.82527733891999999</v>
      </c>
      <c r="BR73" s="1">
        <v>0.87683259060200003</v>
      </c>
      <c r="BS73" s="1">
        <v>0.91294214061900003</v>
      </c>
      <c r="BT73" s="1">
        <v>1</v>
      </c>
      <c r="BU73" s="1">
        <v>0.91517565880399998</v>
      </c>
      <c r="BV73" s="1">
        <v>0.86317089120500001</v>
      </c>
      <c r="BW73" s="1">
        <v>0.86533808581799998</v>
      </c>
      <c r="BX73" s="1">
        <v>0.75930382254499995</v>
      </c>
      <c r="BY73" s="1">
        <v>0.76215356143699997</v>
      </c>
      <c r="BZ73" s="1">
        <v>0.76112515239800005</v>
      </c>
      <c r="CA73" s="1">
        <v>0.75971823773699998</v>
      </c>
      <c r="CB73" s="1">
        <v>0.76181609807799999</v>
      </c>
      <c r="CC73" s="1">
        <v>0.76042484099499996</v>
      </c>
      <c r="CD73" s="1">
        <v>0.77092788676699997</v>
      </c>
      <c r="CE73" s="1">
        <v>0.76223856482600005</v>
      </c>
      <c r="CF73" s="1">
        <v>0.76050342615199995</v>
      </c>
      <c r="CG73" s="1">
        <v>0.75596349221900005</v>
      </c>
      <c r="CH73" s="1">
        <v>0.76290639917799996</v>
      </c>
      <c r="CI73" s="1">
        <v>0.75890282716000002</v>
      </c>
      <c r="CJ73" s="1">
        <v>0.75874022102500005</v>
      </c>
      <c r="CK73" s="1">
        <v>0.75162672156200006</v>
      </c>
      <c r="CL73" s="1">
        <v>0.74714943593000005</v>
      </c>
      <c r="CM73" s="1">
        <v>0.74664774622200003</v>
      </c>
      <c r="CN73" s="1">
        <v>0.75569163738900003</v>
      </c>
    </row>
    <row r="74" spans="1:92" x14ac:dyDescent="0.25">
      <c r="A74" s="3" t="s">
        <v>73</v>
      </c>
      <c r="B74" s="1">
        <v>0.68794143963900001</v>
      </c>
      <c r="C74" s="1">
        <v>0.68884502322600005</v>
      </c>
      <c r="D74" s="1">
        <v>0.694665907601</v>
      </c>
      <c r="E74" s="1">
        <v>0.683834259625</v>
      </c>
      <c r="F74" s="1">
        <v>0.68329536201700003</v>
      </c>
      <c r="G74" s="1">
        <v>0.71228950552799997</v>
      </c>
      <c r="H74" s="1">
        <v>0.71566098625700003</v>
      </c>
      <c r="I74" s="1">
        <v>0.71931263915499999</v>
      </c>
      <c r="J74" s="1">
        <v>0.72456798311100001</v>
      </c>
      <c r="K74" s="1">
        <v>0.70882190841500003</v>
      </c>
      <c r="L74" s="1">
        <v>0.70632149317500004</v>
      </c>
      <c r="M74" s="1">
        <v>0.70751128798600005</v>
      </c>
      <c r="N74" s="1">
        <v>0.71667337020999999</v>
      </c>
      <c r="O74" s="1">
        <v>0.71245461364200002</v>
      </c>
      <c r="P74" s="1">
        <v>0.70688076184100002</v>
      </c>
      <c r="Q74" s="1">
        <v>0.70706368215199999</v>
      </c>
      <c r="R74" s="1">
        <v>0.73535765299300004</v>
      </c>
      <c r="S74" s="1">
        <v>0.73734328922799997</v>
      </c>
      <c r="T74" s="1">
        <v>0.73689110738600005</v>
      </c>
      <c r="U74" s="1">
        <v>0.73500047223700005</v>
      </c>
      <c r="V74" s="1">
        <v>0.73536503772499995</v>
      </c>
      <c r="W74" s="1">
        <v>0.73606477594300002</v>
      </c>
      <c r="X74" s="1">
        <v>0.73835290188799996</v>
      </c>
      <c r="Y74" s="1">
        <v>0.74460143015299995</v>
      </c>
      <c r="Z74" s="1">
        <v>0.71725447864799996</v>
      </c>
      <c r="AA74" s="1">
        <v>0.74079675943599999</v>
      </c>
      <c r="AB74" s="1">
        <v>0.72708799876200003</v>
      </c>
      <c r="AC74" s="1">
        <v>0.73452012714399995</v>
      </c>
      <c r="AD74" s="1">
        <v>0.71917444936599995</v>
      </c>
      <c r="AE74" s="1">
        <v>0.71558077083000005</v>
      </c>
      <c r="AF74" s="1">
        <v>0.72167045293999998</v>
      </c>
      <c r="AG74" s="1">
        <v>0.71801000810600002</v>
      </c>
      <c r="AH74" s="1">
        <v>0.71819920082300004</v>
      </c>
      <c r="AI74" s="1">
        <v>0.72701056876500003</v>
      </c>
      <c r="AJ74" s="1">
        <v>0.72863880267100001</v>
      </c>
      <c r="AK74" s="1">
        <v>0.72415261626500005</v>
      </c>
      <c r="AL74" s="1">
        <v>0.72309648237400004</v>
      </c>
      <c r="AM74" s="1">
        <v>0.71477165294900002</v>
      </c>
      <c r="AN74" s="1">
        <v>0.72158204711899998</v>
      </c>
      <c r="AO74" s="1">
        <v>0.73343103800999998</v>
      </c>
      <c r="AP74" s="1">
        <v>0.73345515947100004</v>
      </c>
      <c r="AQ74" s="1">
        <v>0.73474899798000004</v>
      </c>
      <c r="AR74" s="1">
        <v>0.73607434034300001</v>
      </c>
      <c r="AS74" s="1">
        <v>0.73011998740499995</v>
      </c>
      <c r="AT74" s="1">
        <v>0.735356466584</v>
      </c>
      <c r="AU74" s="1">
        <v>0.70136136310200003</v>
      </c>
      <c r="AV74" s="1">
        <v>0.71065208255199996</v>
      </c>
      <c r="AW74" s="1">
        <v>0.74284193619799999</v>
      </c>
      <c r="AX74" s="1">
        <v>0.74359492931000004</v>
      </c>
      <c r="AY74" s="1">
        <v>0.73444949651000002</v>
      </c>
      <c r="AZ74" s="1">
        <v>0.75872202206299999</v>
      </c>
      <c r="BA74" s="1">
        <v>0.75632866631600004</v>
      </c>
      <c r="BB74" s="1">
        <v>0.75426406293399995</v>
      </c>
      <c r="BC74" s="1">
        <v>0.75715820430799996</v>
      </c>
      <c r="BD74" s="1">
        <v>0.75190707976600002</v>
      </c>
      <c r="BE74" s="1">
        <v>0.74579647523600001</v>
      </c>
      <c r="BF74" s="1">
        <v>0.75944903335199998</v>
      </c>
      <c r="BG74" s="1">
        <v>0.76985604569499999</v>
      </c>
      <c r="BH74" s="1">
        <v>0.76918305531700004</v>
      </c>
      <c r="BI74" s="1">
        <v>0.76551823983199996</v>
      </c>
      <c r="BJ74" s="1">
        <v>0.76845831893799998</v>
      </c>
      <c r="BK74" s="1">
        <v>0.76715614948599997</v>
      </c>
      <c r="BL74" s="1">
        <v>0.77045747842099999</v>
      </c>
      <c r="BM74" s="1">
        <v>0.77579278408999996</v>
      </c>
      <c r="BN74" s="1">
        <v>0.77402157207199995</v>
      </c>
      <c r="BO74" s="1">
        <v>0.77429031869499998</v>
      </c>
      <c r="BP74" s="1">
        <v>0.76890241102599999</v>
      </c>
      <c r="BQ74" s="1">
        <v>0.82557195131000005</v>
      </c>
      <c r="BR74" s="1">
        <v>0.87110840896899999</v>
      </c>
      <c r="BS74" s="1">
        <v>0.91346862721199995</v>
      </c>
      <c r="BT74" s="1">
        <v>0.91517565880399998</v>
      </c>
      <c r="BU74" s="1">
        <v>1</v>
      </c>
      <c r="BV74" s="1">
        <v>0.86017726426200003</v>
      </c>
      <c r="BW74" s="1">
        <v>0.86382295443099999</v>
      </c>
      <c r="BX74" s="1">
        <v>0.75893551457899999</v>
      </c>
      <c r="BY74" s="1">
        <v>0.76209838167599997</v>
      </c>
      <c r="BZ74" s="1">
        <v>0.75950322921699998</v>
      </c>
      <c r="CA74" s="1">
        <v>0.75930798962199997</v>
      </c>
      <c r="CB74" s="1">
        <v>0.76017727068700003</v>
      </c>
      <c r="CC74" s="1">
        <v>0.75758045680700004</v>
      </c>
      <c r="CD74" s="1">
        <v>0.77176994943400001</v>
      </c>
      <c r="CE74" s="1">
        <v>0.76050677475999995</v>
      </c>
      <c r="CF74" s="1">
        <v>0.76184688254199995</v>
      </c>
      <c r="CG74" s="1">
        <v>0.75515527976399999</v>
      </c>
      <c r="CH74" s="1">
        <v>0.76419103137599997</v>
      </c>
      <c r="CI74" s="1">
        <v>0.75741866696000004</v>
      </c>
      <c r="CJ74" s="1">
        <v>0.759780516224</v>
      </c>
      <c r="CK74" s="1">
        <v>0.75272594124900005</v>
      </c>
      <c r="CL74" s="1">
        <v>0.74859108780000005</v>
      </c>
      <c r="CM74" s="1">
        <v>0.745688879157</v>
      </c>
      <c r="CN74" s="1">
        <v>0.75634582088799995</v>
      </c>
    </row>
    <row r="75" spans="1:92" x14ac:dyDescent="0.25">
      <c r="A75" s="3" t="s">
        <v>26</v>
      </c>
      <c r="B75" s="1">
        <v>0.67778424353900002</v>
      </c>
      <c r="C75" s="1">
        <v>0.67953176201900001</v>
      </c>
      <c r="D75" s="1">
        <v>0.68480158117400003</v>
      </c>
      <c r="E75" s="1">
        <v>0.67710343809499995</v>
      </c>
      <c r="F75" s="1">
        <v>0.67402623635900005</v>
      </c>
      <c r="G75" s="1">
        <v>0.70273737615599996</v>
      </c>
      <c r="H75" s="1">
        <v>0.70602078666199997</v>
      </c>
      <c r="I75" s="1">
        <v>0.70311768915600004</v>
      </c>
      <c r="J75" s="1">
        <v>0.71142233288599999</v>
      </c>
      <c r="K75" s="1">
        <v>0.69721681326600005</v>
      </c>
      <c r="L75" s="1">
        <v>0.69291478323699995</v>
      </c>
      <c r="M75" s="1">
        <v>0.69539787780200002</v>
      </c>
      <c r="N75" s="1">
        <v>0.708744515884</v>
      </c>
      <c r="O75" s="1">
        <v>0.70272103292200006</v>
      </c>
      <c r="P75" s="1">
        <v>0.69740826779599996</v>
      </c>
      <c r="Q75" s="1">
        <v>0.69435847000100004</v>
      </c>
      <c r="R75" s="1">
        <v>0.72835968152700004</v>
      </c>
      <c r="S75" s="1">
        <v>0.73049326419600003</v>
      </c>
      <c r="T75" s="1">
        <v>0.725140955024</v>
      </c>
      <c r="U75" s="1">
        <v>0.72555849934299999</v>
      </c>
      <c r="V75" s="1">
        <v>0.72507161544599996</v>
      </c>
      <c r="W75" s="1">
        <v>0.72445012189799995</v>
      </c>
      <c r="X75" s="1">
        <v>0.727630058553</v>
      </c>
      <c r="Y75" s="1">
        <v>0.73355398159999996</v>
      </c>
      <c r="Z75" s="1">
        <v>0.70919021849899999</v>
      </c>
      <c r="AA75" s="1">
        <v>0.73342684362900001</v>
      </c>
      <c r="AB75" s="1">
        <v>0.7196817714</v>
      </c>
      <c r="AC75" s="1">
        <v>0.72522305885399996</v>
      </c>
      <c r="AD75" s="1">
        <v>0.71168071077399997</v>
      </c>
      <c r="AE75" s="1">
        <v>0.70556721062700001</v>
      </c>
      <c r="AF75" s="1">
        <v>0.71460964046800002</v>
      </c>
      <c r="AG75" s="1">
        <v>0.70906581633900001</v>
      </c>
      <c r="AH75" s="1">
        <v>0.70992356704799997</v>
      </c>
      <c r="AI75" s="1">
        <v>0.72085647627000005</v>
      </c>
      <c r="AJ75" s="1">
        <v>0.71825729499799995</v>
      </c>
      <c r="AK75" s="1">
        <v>0.71358647151700005</v>
      </c>
      <c r="AL75" s="1">
        <v>0.71277180100199999</v>
      </c>
      <c r="AM75" s="1">
        <v>0.70505657920700004</v>
      </c>
      <c r="AN75" s="1">
        <v>0.710732074228</v>
      </c>
      <c r="AO75" s="1">
        <v>0.72421072689900001</v>
      </c>
      <c r="AP75" s="1">
        <v>0.72442824430899999</v>
      </c>
      <c r="AQ75" s="1">
        <v>0.72638263443200002</v>
      </c>
      <c r="AR75" s="1">
        <v>0.72826993082699998</v>
      </c>
      <c r="AS75" s="1">
        <v>0.72091654898299995</v>
      </c>
      <c r="AT75" s="1">
        <v>0.72706985986200001</v>
      </c>
      <c r="AU75" s="1">
        <v>0.69570674429299995</v>
      </c>
      <c r="AV75" s="1">
        <v>0.70160728678600004</v>
      </c>
      <c r="AW75" s="1">
        <v>0.73683952468400005</v>
      </c>
      <c r="AX75" s="1">
        <v>0.73821382584600004</v>
      </c>
      <c r="AY75" s="1">
        <v>0.72586917231100001</v>
      </c>
      <c r="AZ75" s="1">
        <v>0.752976442287</v>
      </c>
      <c r="BA75" s="1">
        <v>0.74923961353799995</v>
      </c>
      <c r="BB75" s="1">
        <v>0.74607482586499996</v>
      </c>
      <c r="BC75" s="1">
        <v>0.74638566196699996</v>
      </c>
      <c r="BD75" s="1">
        <v>0.74071165133299999</v>
      </c>
      <c r="BE75" s="1">
        <v>0.73957586705</v>
      </c>
      <c r="BF75" s="1">
        <v>0.75172624162900004</v>
      </c>
      <c r="BG75" s="1">
        <v>0.75874662410299998</v>
      </c>
      <c r="BH75" s="1">
        <v>0.75898799267899997</v>
      </c>
      <c r="BI75" s="1">
        <v>0.75712535660699998</v>
      </c>
      <c r="BJ75" s="1">
        <v>0.75844852740299995</v>
      </c>
      <c r="BK75" s="1">
        <v>0.76042293051099996</v>
      </c>
      <c r="BL75" s="1">
        <v>0.76394223032800002</v>
      </c>
      <c r="BM75" s="1">
        <v>0.76793210290500002</v>
      </c>
      <c r="BN75" s="1">
        <v>0.766258753864</v>
      </c>
      <c r="BO75" s="1">
        <v>0.76710644106299997</v>
      </c>
      <c r="BP75" s="1">
        <v>0.75930576931399996</v>
      </c>
      <c r="BQ75" s="1">
        <v>0.83753123625299997</v>
      </c>
      <c r="BR75" s="1">
        <v>0.876218131613</v>
      </c>
      <c r="BS75" s="1">
        <v>0.86802176225600003</v>
      </c>
      <c r="BT75" s="1">
        <v>0.86317089120500001</v>
      </c>
      <c r="BU75" s="1">
        <v>0.86017726426200003</v>
      </c>
      <c r="BV75" s="1">
        <v>1</v>
      </c>
      <c r="BW75" s="1">
        <v>0.88641066613200004</v>
      </c>
      <c r="BX75" s="1">
        <v>0.74636133055099996</v>
      </c>
      <c r="BY75" s="1">
        <v>0.74921509902500005</v>
      </c>
      <c r="BZ75" s="1">
        <v>0.747018408174</v>
      </c>
      <c r="CA75" s="1">
        <v>0.74655359139099997</v>
      </c>
      <c r="CB75" s="1">
        <v>0.74799704817799995</v>
      </c>
      <c r="CC75" s="1">
        <v>0.74214527770799998</v>
      </c>
      <c r="CD75" s="1">
        <v>0.75713376550199996</v>
      </c>
      <c r="CE75" s="1">
        <v>0.74898639821500002</v>
      </c>
      <c r="CF75" s="1">
        <v>0.749443827763</v>
      </c>
      <c r="CG75" s="1">
        <v>0.73826946783000003</v>
      </c>
      <c r="CH75" s="1">
        <v>0.75316788797099998</v>
      </c>
      <c r="CI75" s="1">
        <v>0.74466936083699997</v>
      </c>
      <c r="CJ75" s="1">
        <v>0.74831620546800004</v>
      </c>
      <c r="CK75" s="1">
        <v>0.74341911032499997</v>
      </c>
      <c r="CL75" s="1">
        <v>0.73670162673499995</v>
      </c>
      <c r="CM75" s="1">
        <v>0.73594870400500001</v>
      </c>
      <c r="CN75" s="1">
        <v>0.74435474566100002</v>
      </c>
    </row>
    <row r="76" spans="1:92" x14ac:dyDescent="0.25">
      <c r="A76" s="3" t="s">
        <v>22</v>
      </c>
      <c r="B76" s="1">
        <v>0.68794966514199996</v>
      </c>
      <c r="C76" s="1">
        <v>0.68762457978400005</v>
      </c>
      <c r="D76" s="1">
        <v>0.69396182159099995</v>
      </c>
      <c r="E76" s="1">
        <v>0.68007413628500002</v>
      </c>
      <c r="F76" s="1">
        <v>0.67449068492300002</v>
      </c>
      <c r="G76" s="1">
        <v>0.71075374723700002</v>
      </c>
      <c r="H76" s="1">
        <v>0.71486249944500002</v>
      </c>
      <c r="I76" s="1">
        <v>0.71424604250500001</v>
      </c>
      <c r="J76" s="1">
        <v>0.71908836074100002</v>
      </c>
      <c r="K76" s="1">
        <v>0.70658906754200002</v>
      </c>
      <c r="L76" s="1">
        <v>0.701315911583</v>
      </c>
      <c r="M76" s="1">
        <v>0.70362436190900002</v>
      </c>
      <c r="N76" s="1">
        <v>0.71781477263399995</v>
      </c>
      <c r="O76" s="1">
        <v>0.70908018804999995</v>
      </c>
      <c r="P76" s="1">
        <v>0.70724452012000005</v>
      </c>
      <c r="Q76" s="1">
        <v>0.70448521944499998</v>
      </c>
      <c r="R76" s="1">
        <v>0.73546911062099996</v>
      </c>
      <c r="S76" s="1">
        <v>0.74081783360099995</v>
      </c>
      <c r="T76" s="1">
        <v>0.73212958597199995</v>
      </c>
      <c r="U76" s="1">
        <v>0.73721146389699999</v>
      </c>
      <c r="V76" s="1">
        <v>0.73444171995600005</v>
      </c>
      <c r="W76" s="1">
        <v>0.73487975511500003</v>
      </c>
      <c r="X76" s="1">
        <v>0.73999033647199997</v>
      </c>
      <c r="Y76" s="1">
        <v>0.74604339952800003</v>
      </c>
      <c r="Z76" s="1">
        <v>0.71784528537699999</v>
      </c>
      <c r="AA76" s="1">
        <v>0.74259682074</v>
      </c>
      <c r="AB76" s="1">
        <v>0.727236212632</v>
      </c>
      <c r="AC76" s="1">
        <v>0.73694325822100004</v>
      </c>
      <c r="AD76" s="1">
        <v>0.720751887594</v>
      </c>
      <c r="AE76" s="1">
        <v>0.71234974235500004</v>
      </c>
      <c r="AF76" s="1">
        <v>0.72056701614700003</v>
      </c>
      <c r="AG76" s="1">
        <v>0.71719755300099997</v>
      </c>
      <c r="AH76" s="1">
        <v>0.71574165391900002</v>
      </c>
      <c r="AI76" s="1">
        <v>0.72648179293600001</v>
      </c>
      <c r="AJ76" s="1">
        <v>0.72635994820000005</v>
      </c>
      <c r="AK76" s="1">
        <v>0.72225272426099996</v>
      </c>
      <c r="AL76" s="1">
        <v>0.72135905802</v>
      </c>
      <c r="AM76" s="1">
        <v>0.71237598745200004</v>
      </c>
      <c r="AN76" s="1">
        <v>0.72500504225499995</v>
      </c>
      <c r="AO76" s="1">
        <v>0.73189667246800005</v>
      </c>
      <c r="AP76" s="1">
        <v>0.73556967856400002</v>
      </c>
      <c r="AQ76" s="1">
        <v>0.73432335149100003</v>
      </c>
      <c r="AR76" s="1">
        <v>0.73535267469800003</v>
      </c>
      <c r="AS76" s="1">
        <v>0.73369524658999996</v>
      </c>
      <c r="AT76" s="1">
        <v>0.73594337442799995</v>
      </c>
      <c r="AU76" s="1">
        <v>0.70053830011999996</v>
      </c>
      <c r="AV76" s="1">
        <v>0.70784474703300004</v>
      </c>
      <c r="AW76" s="1">
        <v>0.74511487678699995</v>
      </c>
      <c r="AX76" s="1">
        <v>0.74449408959999996</v>
      </c>
      <c r="AY76" s="1">
        <v>0.73301083509700005</v>
      </c>
      <c r="AZ76" s="1">
        <v>0.76412888085800001</v>
      </c>
      <c r="BA76" s="1">
        <v>0.76041772123399998</v>
      </c>
      <c r="BB76" s="1">
        <v>0.75802767604499999</v>
      </c>
      <c r="BC76" s="1">
        <v>0.75804598870700002</v>
      </c>
      <c r="BD76" s="1">
        <v>0.74978478791100001</v>
      </c>
      <c r="BE76" s="1">
        <v>0.74885190143400004</v>
      </c>
      <c r="BF76" s="1">
        <v>0.76338879336300003</v>
      </c>
      <c r="BG76" s="1">
        <v>0.77160771804100003</v>
      </c>
      <c r="BH76" s="1">
        <v>0.76900585002900002</v>
      </c>
      <c r="BI76" s="1">
        <v>0.76822322978299995</v>
      </c>
      <c r="BJ76" s="1">
        <v>0.77221398890500004</v>
      </c>
      <c r="BK76" s="1">
        <v>0.77310434534399997</v>
      </c>
      <c r="BL76" s="1">
        <v>0.77454946613800002</v>
      </c>
      <c r="BM76" s="1">
        <v>0.77854826873000005</v>
      </c>
      <c r="BN76" s="1">
        <v>0.77997961828200002</v>
      </c>
      <c r="BO76" s="1">
        <v>0.77621977659800001</v>
      </c>
      <c r="BP76" s="1">
        <v>0.771920189875</v>
      </c>
      <c r="BQ76" s="1">
        <v>0.86276390195499997</v>
      </c>
      <c r="BR76" s="1">
        <v>0.89151176148400002</v>
      </c>
      <c r="BS76" s="1">
        <v>0.87596605801799998</v>
      </c>
      <c r="BT76" s="1">
        <v>0.86533808581799998</v>
      </c>
      <c r="BU76" s="1">
        <v>0.86382295443099999</v>
      </c>
      <c r="BV76" s="1">
        <v>0.88641066613200004</v>
      </c>
      <c r="BW76" s="1">
        <v>1</v>
      </c>
      <c r="BX76" s="1">
        <v>0.76090839818699996</v>
      </c>
      <c r="BY76" s="1">
        <v>0.76395685390000001</v>
      </c>
      <c r="BZ76" s="1">
        <v>0.76030539366299998</v>
      </c>
      <c r="CA76" s="1">
        <v>0.76300470896000006</v>
      </c>
      <c r="CB76" s="1">
        <v>0.76218580934000002</v>
      </c>
      <c r="CC76" s="1">
        <v>0.75736146768799995</v>
      </c>
      <c r="CD76" s="1">
        <v>0.76701589467999998</v>
      </c>
      <c r="CE76" s="1">
        <v>0.761194407435</v>
      </c>
      <c r="CF76" s="1">
        <v>0.76334827708800002</v>
      </c>
      <c r="CG76" s="1">
        <v>0.75246029025000005</v>
      </c>
      <c r="CH76" s="1">
        <v>0.76451484415000004</v>
      </c>
      <c r="CI76" s="1">
        <v>0.75647131840899995</v>
      </c>
      <c r="CJ76" s="1">
        <v>0.76016315034600002</v>
      </c>
      <c r="CK76" s="1">
        <v>0.752816811094</v>
      </c>
      <c r="CL76" s="1">
        <v>0.74738150885099996</v>
      </c>
      <c r="CM76" s="1">
        <v>0.74628702819100001</v>
      </c>
      <c r="CN76" s="1">
        <v>0.75586833134800002</v>
      </c>
    </row>
    <row r="77" spans="1:92" x14ac:dyDescent="0.25">
      <c r="A77" s="3" t="s">
        <v>20</v>
      </c>
      <c r="B77" s="1">
        <v>0.69368236045800002</v>
      </c>
      <c r="C77" s="1">
        <v>0.69317088558700002</v>
      </c>
      <c r="D77" s="1">
        <v>0.69714289110700001</v>
      </c>
      <c r="E77" s="1">
        <v>0.68183983170100004</v>
      </c>
      <c r="F77" s="1">
        <v>0.68164588780699997</v>
      </c>
      <c r="G77" s="1">
        <v>0.72083386283299999</v>
      </c>
      <c r="H77" s="1">
        <v>0.72464420789899997</v>
      </c>
      <c r="I77" s="1">
        <v>0.72813117549399997</v>
      </c>
      <c r="J77" s="1">
        <v>0.72848917145400005</v>
      </c>
      <c r="K77" s="1">
        <v>0.71721733731600001</v>
      </c>
      <c r="L77" s="1">
        <v>0.71714066513100005</v>
      </c>
      <c r="M77" s="1">
        <v>0.71661748386099999</v>
      </c>
      <c r="N77" s="1">
        <v>0.72679290118499995</v>
      </c>
      <c r="O77" s="1">
        <v>0.72167150075200004</v>
      </c>
      <c r="P77" s="1">
        <v>0.71822220588800001</v>
      </c>
      <c r="Q77" s="1">
        <v>0.719928270087</v>
      </c>
      <c r="R77" s="1">
        <v>0.74088298304099998</v>
      </c>
      <c r="S77" s="1">
        <v>0.74889177876699997</v>
      </c>
      <c r="T77" s="1">
        <v>0.74820543368400005</v>
      </c>
      <c r="U77" s="1">
        <v>0.74700813954599998</v>
      </c>
      <c r="V77" s="1">
        <v>0.74473671083199999</v>
      </c>
      <c r="W77" s="1">
        <v>0.74441767760800004</v>
      </c>
      <c r="X77" s="1">
        <v>0.74863909436200005</v>
      </c>
      <c r="Y77" s="1">
        <v>0.76280536635200002</v>
      </c>
      <c r="Z77" s="1">
        <v>0.71546352350800002</v>
      </c>
      <c r="AA77" s="1">
        <v>0.74687131059199996</v>
      </c>
      <c r="AB77" s="1">
        <v>0.73798324677600002</v>
      </c>
      <c r="AC77" s="1">
        <v>0.74540829394800001</v>
      </c>
      <c r="AD77" s="1">
        <v>0.72875450433800004</v>
      </c>
      <c r="AE77" s="1">
        <v>0.72540359511700003</v>
      </c>
      <c r="AF77" s="1">
        <v>0.73133174254900002</v>
      </c>
      <c r="AG77" s="1">
        <v>0.72757515695599995</v>
      </c>
      <c r="AH77" s="1">
        <v>0.72676366385900004</v>
      </c>
      <c r="AI77" s="1">
        <v>0.73357546421499997</v>
      </c>
      <c r="AJ77" s="1">
        <v>0.73647627691499995</v>
      </c>
      <c r="AK77" s="1">
        <v>0.73157622288099999</v>
      </c>
      <c r="AL77" s="1">
        <v>0.73064872483999999</v>
      </c>
      <c r="AM77" s="1">
        <v>0.72137108996400001</v>
      </c>
      <c r="AN77" s="1">
        <v>0.73193501141200001</v>
      </c>
      <c r="AO77" s="1">
        <v>0.74014530155500002</v>
      </c>
      <c r="AP77" s="1">
        <v>0.73809733895700003</v>
      </c>
      <c r="AQ77" s="1">
        <v>0.74285556533499997</v>
      </c>
      <c r="AR77" s="1">
        <v>0.73920855202199998</v>
      </c>
      <c r="AS77" s="1">
        <v>0.74282481567600001</v>
      </c>
      <c r="AT77" s="1">
        <v>0.743117005868</v>
      </c>
      <c r="AU77" s="1">
        <v>0.70122239844699996</v>
      </c>
      <c r="AV77" s="1">
        <v>0.71394287323700001</v>
      </c>
      <c r="AW77" s="1">
        <v>0.75195157143400004</v>
      </c>
      <c r="AX77" s="1">
        <v>0.75736738565399997</v>
      </c>
      <c r="AY77" s="1">
        <v>0.73959479683200002</v>
      </c>
      <c r="AZ77" s="1">
        <v>0.772186364781</v>
      </c>
      <c r="BA77" s="1">
        <v>0.76995348532999996</v>
      </c>
      <c r="BB77" s="1">
        <v>0.76875604226799998</v>
      </c>
      <c r="BC77" s="1">
        <v>0.77275829056800005</v>
      </c>
      <c r="BD77" s="1">
        <v>0.76175901033899995</v>
      </c>
      <c r="BE77" s="1">
        <v>0.75454394619999998</v>
      </c>
      <c r="BF77" s="1">
        <v>0.77277460920800001</v>
      </c>
      <c r="BG77" s="1">
        <v>0.78338267204199996</v>
      </c>
      <c r="BH77" s="1">
        <v>0.778591181839</v>
      </c>
      <c r="BI77" s="1">
        <v>0.77565369643000004</v>
      </c>
      <c r="BJ77" s="1">
        <v>0.77871324798700003</v>
      </c>
      <c r="BK77" s="1">
        <v>0.784170863941</v>
      </c>
      <c r="BL77" s="1">
        <v>0.78245627769899995</v>
      </c>
      <c r="BM77" s="1">
        <v>0.78838139389799999</v>
      </c>
      <c r="BN77" s="1">
        <v>0.78972710116599998</v>
      </c>
      <c r="BO77" s="1">
        <v>0.79575506279399999</v>
      </c>
      <c r="BP77" s="1">
        <v>0.78388503316299996</v>
      </c>
      <c r="BQ77" s="1">
        <v>0.76589718079299995</v>
      </c>
      <c r="BR77" s="1">
        <v>0.76591284537500004</v>
      </c>
      <c r="BS77" s="1">
        <v>0.76055253701500003</v>
      </c>
      <c r="BT77" s="1">
        <v>0.75930382254499995</v>
      </c>
      <c r="BU77" s="1">
        <v>0.75893551457899999</v>
      </c>
      <c r="BV77" s="1">
        <v>0.74636133055099996</v>
      </c>
      <c r="BW77" s="1">
        <v>0.76090839818699996</v>
      </c>
      <c r="BX77" s="1">
        <v>1</v>
      </c>
      <c r="BY77" s="1">
        <v>0.93985905537100001</v>
      </c>
      <c r="BZ77" s="1">
        <v>0.92526150071900004</v>
      </c>
      <c r="CA77" s="1">
        <v>0.92401197246199995</v>
      </c>
      <c r="CB77" s="1">
        <v>0.92799621492999995</v>
      </c>
      <c r="CC77" s="1">
        <v>0.92667001810399996</v>
      </c>
      <c r="CD77" s="1">
        <v>0.912881593529</v>
      </c>
      <c r="CE77" s="1">
        <v>0.90653190503199998</v>
      </c>
      <c r="CF77" s="1">
        <v>0.89038483587799999</v>
      </c>
      <c r="CG77" s="1">
        <v>0.90668617621199998</v>
      </c>
      <c r="CH77" s="1">
        <v>0.90747333265499996</v>
      </c>
      <c r="CI77" s="1">
        <v>0.88868641646500002</v>
      </c>
      <c r="CJ77" s="1">
        <v>0.89163795126400003</v>
      </c>
      <c r="CK77" s="1">
        <v>0.76746973704499999</v>
      </c>
      <c r="CL77" s="1">
        <v>0.76343371105299995</v>
      </c>
      <c r="CM77" s="1">
        <v>0.75836252820500005</v>
      </c>
      <c r="CN77" s="1">
        <v>0.76740647193300005</v>
      </c>
    </row>
    <row r="78" spans="1:92" x14ac:dyDescent="0.25">
      <c r="A78" s="3" t="s">
        <v>69</v>
      </c>
      <c r="B78" s="1">
        <v>0.69552429796399995</v>
      </c>
      <c r="C78" s="1">
        <v>0.69504920712499996</v>
      </c>
      <c r="D78" s="1">
        <v>0.70018783149300001</v>
      </c>
      <c r="E78" s="1">
        <v>0.68459832565599998</v>
      </c>
      <c r="F78" s="1">
        <v>0.68386462377199997</v>
      </c>
      <c r="G78" s="1">
        <v>0.72665281661199999</v>
      </c>
      <c r="H78" s="1">
        <v>0.73072284878500005</v>
      </c>
      <c r="I78" s="1">
        <v>0.73109230959899996</v>
      </c>
      <c r="J78" s="1">
        <v>0.73220310089999996</v>
      </c>
      <c r="K78" s="1">
        <v>0.72298669193300003</v>
      </c>
      <c r="L78" s="1">
        <v>0.72316325857300001</v>
      </c>
      <c r="M78" s="1">
        <v>0.72337519054400001</v>
      </c>
      <c r="N78" s="1">
        <v>0.73275944419600003</v>
      </c>
      <c r="O78" s="1">
        <v>0.72644544521200005</v>
      </c>
      <c r="P78" s="1">
        <v>0.72446078582600004</v>
      </c>
      <c r="Q78" s="1">
        <v>0.72464712076000004</v>
      </c>
      <c r="R78" s="1">
        <v>0.74404430977699998</v>
      </c>
      <c r="S78" s="1">
        <v>0.75487257195099999</v>
      </c>
      <c r="T78" s="1">
        <v>0.75161308261799997</v>
      </c>
      <c r="U78" s="1">
        <v>0.75122455141</v>
      </c>
      <c r="V78" s="1">
        <v>0.74935916190100005</v>
      </c>
      <c r="W78" s="1">
        <v>0.74878772685799999</v>
      </c>
      <c r="X78" s="1">
        <v>0.75269753762500002</v>
      </c>
      <c r="Y78" s="1">
        <v>0.76816486810100004</v>
      </c>
      <c r="Z78" s="1">
        <v>0.71817945676600004</v>
      </c>
      <c r="AA78" s="1">
        <v>0.74847790237400003</v>
      </c>
      <c r="AB78" s="1">
        <v>0.74231666752199998</v>
      </c>
      <c r="AC78" s="1">
        <v>0.74801429643399997</v>
      </c>
      <c r="AD78" s="1">
        <v>0.73349608742299999</v>
      </c>
      <c r="AE78" s="1">
        <v>0.73101006365400001</v>
      </c>
      <c r="AF78" s="1">
        <v>0.73626736823600003</v>
      </c>
      <c r="AG78" s="1">
        <v>0.73193236696599995</v>
      </c>
      <c r="AH78" s="1">
        <v>0.73076819405299998</v>
      </c>
      <c r="AI78" s="1">
        <v>0.74042608295300005</v>
      </c>
      <c r="AJ78" s="1">
        <v>0.74007135248400002</v>
      </c>
      <c r="AK78" s="1">
        <v>0.73369307706599995</v>
      </c>
      <c r="AL78" s="1">
        <v>0.73280085848599996</v>
      </c>
      <c r="AM78" s="1">
        <v>0.72409104439000005</v>
      </c>
      <c r="AN78" s="1">
        <v>0.73724658557099998</v>
      </c>
      <c r="AO78" s="1">
        <v>0.74421514870200001</v>
      </c>
      <c r="AP78" s="1">
        <v>0.74308378394499996</v>
      </c>
      <c r="AQ78" s="1">
        <v>0.74708279682000001</v>
      </c>
      <c r="AR78" s="1">
        <v>0.74386006781400005</v>
      </c>
      <c r="AS78" s="1">
        <v>0.74703102589600001</v>
      </c>
      <c r="AT78" s="1">
        <v>0.74681030628400003</v>
      </c>
      <c r="AU78" s="1">
        <v>0.70405641877799996</v>
      </c>
      <c r="AV78" s="1">
        <v>0.71525233416599998</v>
      </c>
      <c r="AW78" s="1">
        <v>0.75366447278299997</v>
      </c>
      <c r="AX78" s="1">
        <v>0.75941100569300002</v>
      </c>
      <c r="AY78" s="1">
        <v>0.74356664325499999</v>
      </c>
      <c r="AZ78" s="1">
        <v>0.77669627788100004</v>
      </c>
      <c r="BA78" s="1">
        <v>0.77452598888599999</v>
      </c>
      <c r="BB78" s="1">
        <v>0.77341186416399998</v>
      </c>
      <c r="BC78" s="1">
        <v>0.77609925054600004</v>
      </c>
      <c r="BD78" s="1">
        <v>0.76352596473500001</v>
      </c>
      <c r="BE78" s="1">
        <v>0.75713873532499998</v>
      </c>
      <c r="BF78" s="1">
        <v>0.77639769597499997</v>
      </c>
      <c r="BG78" s="1">
        <v>0.78770119240199998</v>
      </c>
      <c r="BH78" s="1">
        <v>0.78272243750699999</v>
      </c>
      <c r="BI78" s="1">
        <v>0.778739524553</v>
      </c>
      <c r="BJ78" s="1">
        <v>0.78339047310800003</v>
      </c>
      <c r="BK78" s="1">
        <v>0.78868214017000005</v>
      </c>
      <c r="BL78" s="1">
        <v>0.78539796305700005</v>
      </c>
      <c r="BM78" s="1">
        <v>0.79586056456400001</v>
      </c>
      <c r="BN78" s="1">
        <v>0.79471426692000002</v>
      </c>
      <c r="BO78" s="1">
        <v>0.800928757381</v>
      </c>
      <c r="BP78" s="1">
        <v>0.78543645310200005</v>
      </c>
      <c r="BQ78" s="1">
        <v>0.76837893874600005</v>
      </c>
      <c r="BR78" s="1">
        <v>0.76654888866500004</v>
      </c>
      <c r="BS78" s="1">
        <v>0.76228144204299997</v>
      </c>
      <c r="BT78" s="1">
        <v>0.76215356143699997</v>
      </c>
      <c r="BU78" s="1">
        <v>0.76209838167599997</v>
      </c>
      <c r="BV78" s="1">
        <v>0.74921509902500005</v>
      </c>
      <c r="BW78" s="1">
        <v>0.76395685390000001</v>
      </c>
      <c r="BX78" s="1">
        <v>0.93985905537100001</v>
      </c>
      <c r="BY78" s="1">
        <v>1</v>
      </c>
      <c r="BZ78" s="1">
        <v>0.94199405477300002</v>
      </c>
      <c r="CA78" s="1">
        <v>0.93937100414800001</v>
      </c>
      <c r="CB78" s="1">
        <v>0.94556184459699999</v>
      </c>
      <c r="CC78" s="1">
        <v>0.94178627329499998</v>
      </c>
      <c r="CD78" s="1">
        <v>0.92153551456000005</v>
      </c>
      <c r="CE78" s="1">
        <v>0.91611482058399996</v>
      </c>
      <c r="CF78" s="1">
        <v>0.89834205884899998</v>
      </c>
      <c r="CG78" s="1">
        <v>0.91310248722599996</v>
      </c>
      <c r="CH78" s="1">
        <v>0.91676846088099995</v>
      </c>
      <c r="CI78" s="1">
        <v>0.89145375080400002</v>
      </c>
      <c r="CJ78" s="1">
        <v>0.89394389110000005</v>
      </c>
      <c r="CK78" s="1">
        <v>0.76913759193499998</v>
      </c>
      <c r="CL78" s="1">
        <v>0.76818574076199997</v>
      </c>
      <c r="CM78" s="1">
        <v>0.760347302713</v>
      </c>
      <c r="CN78" s="1">
        <v>0.77010871684600002</v>
      </c>
    </row>
    <row r="79" spans="1:92" x14ac:dyDescent="0.25">
      <c r="A79" s="3" t="s">
        <v>72</v>
      </c>
      <c r="B79" s="1">
        <v>0.69551671765099998</v>
      </c>
      <c r="C79" s="1">
        <v>0.69539951865299998</v>
      </c>
      <c r="D79" s="1">
        <v>0.69865019155899999</v>
      </c>
      <c r="E79" s="1">
        <v>0.68484564608099996</v>
      </c>
      <c r="F79" s="1">
        <v>0.68306494419599995</v>
      </c>
      <c r="G79" s="1">
        <v>0.724281785209</v>
      </c>
      <c r="H79" s="1">
        <v>0.72750199461599996</v>
      </c>
      <c r="I79" s="1">
        <v>0.73033577049800003</v>
      </c>
      <c r="J79" s="1">
        <v>0.73107468099700001</v>
      </c>
      <c r="K79" s="1">
        <v>0.72156126983799995</v>
      </c>
      <c r="L79" s="1">
        <v>0.71889414454800005</v>
      </c>
      <c r="M79" s="1">
        <v>0.72145693635700003</v>
      </c>
      <c r="N79" s="1">
        <v>0.73057525161799997</v>
      </c>
      <c r="O79" s="1">
        <v>0.72319844975000003</v>
      </c>
      <c r="P79" s="1">
        <v>0.72395445819500004</v>
      </c>
      <c r="Q79" s="1">
        <v>0.72407513767999998</v>
      </c>
      <c r="R79" s="1">
        <v>0.74440393545100003</v>
      </c>
      <c r="S79" s="1">
        <v>0.75287323085799995</v>
      </c>
      <c r="T79" s="1">
        <v>0.75385525450599999</v>
      </c>
      <c r="U79" s="1">
        <v>0.75136763254700001</v>
      </c>
      <c r="V79" s="1">
        <v>0.74772651358499997</v>
      </c>
      <c r="W79" s="1">
        <v>0.75044079414800002</v>
      </c>
      <c r="X79" s="1">
        <v>0.75265463642399999</v>
      </c>
      <c r="Y79" s="1">
        <v>0.76481611978999997</v>
      </c>
      <c r="Z79" s="1">
        <v>0.71698813660600003</v>
      </c>
      <c r="AA79" s="1">
        <v>0.74832027715799998</v>
      </c>
      <c r="AB79" s="1">
        <v>0.74094142866799995</v>
      </c>
      <c r="AC79" s="1">
        <v>0.74615238397700001</v>
      </c>
      <c r="AD79" s="1">
        <v>0.73082145097600004</v>
      </c>
      <c r="AE79" s="1">
        <v>0.72815972283700003</v>
      </c>
      <c r="AF79" s="1">
        <v>0.73201231066500005</v>
      </c>
      <c r="AG79" s="1">
        <v>0.72981137524799999</v>
      </c>
      <c r="AH79" s="1">
        <v>0.72934498553399996</v>
      </c>
      <c r="AI79" s="1">
        <v>0.73647526687800002</v>
      </c>
      <c r="AJ79" s="1">
        <v>0.73685352881699995</v>
      </c>
      <c r="AK79" s="1">
        <v>0.73369828517900004</v>
      </c>
      <c r="AL79" s="1">
        <v>0.73256289924700002</v>
      </c>
      <c r="AM79" s="1">
        <v>0.72660569086899995</v>
      </c>
      <c r="AN79" s="1">
        <v>0.73611297262700004</v>
      </c>
      <c r="AO79" s="1">
        <v>0.73943267801000001</v>
      </c>
      <c r="AP79" s="1">
        <v>0.73912343216499998</v>
      </c>
      <c r="AQ79" s="1">
        <v>0.74375667051000005</v>
      </c>
      <c r="AR79" s="1">
        <v>0.74052920425900004</v>
      </c>
      <c r="AS79" s="1">
        <v>0.74524838605599997</v>
      </c>
      <c r="AT79" s="1">
        <v>0.74390042111700005</v>
      </c>
      <c r="AU79" s="1">
        <v>0.70361959551099995</v>
      </c>
      <c r="AV79" s="1">
        <v>0.71860890865100002</v>
      </c>
      <c r="AW79" s="1">
        <v>0.75238829053099998</v>
      </c>
      <c r="AX79" s="1">
        <v>0.75977621094699999</v>
      </c>
      <c r="AY79" s="1">
        <v>0.74230143744099997</v>
      </c>
      <c r="AZ79" s="1">
        <v>0.77429700089200004</v>
      </c>
      <c r="BA79" s="1">
        <v>0.77353764026799998</v>
      </c>
      <c r="BB79" s="1">
        <v>0.76982481476700004</v>
      </c>
      <c r="BC79" s="1">
        <v>0.77489777460099996</v>
      </c>
      <c r="BD79" s="1">
        <v>0.762745488922</v>
      </c>
      <c r="BE79" s="1">
        <v>0.75576948694699997</v>
      </c>
      <c r="BF79" s="1">
        <v>0.774142052671</v>
      </c>
      <c r="BG79" s="1">
        <v>0.78629812950199995</v>
      </c>
      <c r="BH79" s="1">
        <v>0.78107284075100003</v>
      </c>
      <c r="BI79" s="1">
        <v>0.77713757461199995</v>
      </c>
      <c r="BJ79" s="1">
        <v>0.781308753473</v>
      </c>
      <c r="BK79" s="1">
        <v>0.78679516388000004</v>
      </c>
      <c r="BL79" s="1">
        <v>0.78353650840800004</v>
      </c>
      <c r="BM79" s="1">
        <v>0.78909943630599999</v>
      </c>
      <c r="BN79" s="1">
        <v>0.79174779369799997</v>
      </c>
      <c r="BO79" s="1">
        <v>0.80055060239999998</v>
      </c>
      <c r="BP79" s="1">
        <v>0.78716705753000005</v>
      </c>
      <c r="BQ79" s="1">
        <v>0.76513835358399995</v>
      </c>
      <c r="BR79" s="1">
        <v>0.76604783269599996</v>
      </c>
      <c r="BS79" s="1">
        <v>0.76125584881599995</v>
      </c>
      <c r="BT79" s="1">
        <v>0.76112515239800005</v>
      </c>
      <c r="BU79" s="1">
        <v>0.75950322921699998</v>
      </c>
      <c r="BV79" s="1">
        <v>0.747018408174</v>
      </c>
      <c r="BW79" s="1">
        <v>0.76030539366299998</v>
      </c>
      <c r="BX79" s="1">
        <v>0.92526150071900004</v>
      </c>
      <c r="BY79" s="1">
        <v>0.94199405477300002</v>
      </c>
      <c r="BZ79" s="1">
        <v>1</v>
      </c>
      <c r="CA79" s="1">
        <v>0.95753423466499998</v>
      </c>
      <c r="CB79" s="1">
        <v>0.96940405377799999</v>
      </c>
      <c r="CC79" s="1">
        <v>0.95314397539899998</v>
      </c>
      <c r="CD79" s="1">
        <v>0.92179715626900005</v>
      </c>
      <c r="CE79" s="1">
        <v>0.91419490683500004</v>
      </c>
      <c r="CF79" s="1">
        <v>0.90249151141200001</v>
      </c>
      <c r="CG79" s="1">
        <v>0.90746479600600005</v>
      </c>
      <c r="CH79" s="1">
        <v>0.91673652249299997</v>
      </c>
      <c r="CI79" s="1">
        <v>0.88843720433399997</v>
      </c>
      <c r="CJ79" s="1">
        <v>0.89051298885499997</v>
      </c>
      <c r="CK79" s="1">
        <v>0.770734146186</v>
      </c>
      <c r="CL79" s="1">
        <v>0.76622396013799998</v>
      </c>
      <c r="CM79" s="1">
        <v>0.75901953970199998</v>
      </c>
      <c r="CN79" s="1">
        <v>0.76868823079899995</v>
      </c>
    </row>
    <row r="80" spans="1:92" x14ac:dyDescent="0.25">
      <c r="A80" s="3" t="s">
        <v>8</v>
      </c>
      <c r="B80" s="1">
        <v>0.695381988384</v>
      </c>
      <c r="C80" s="1">
        <v>0.69558333396799998</v>
      </c>
      <c r="D80" s="1">
        <v>0.69944237609799997</v>
      </c>
      <c r="E80" s="1">
        <v>0.68569335057199998</v>
      </c>
      <c r="F80" s="1">
        <v>0.68281590359400002</v>
      </c>
      <c r="G80" s="1">
        <v>0.72821235520000005</v>
      </c>
      <c r="H80" s="1">
        <v>0.72926172533199995</v>
      </c>
      <c r="I80" s="1">
        <v>0.73261444479000004</v>
      </c>
      <c r="J80" s="1">
        <v>0.73207936110600003</v>
      </c>
      <c r="K80" s="1">
        <v>0.72337630851000001</v>
      </c>
      <c r="L80" s="1">
        <v>0.72071347133399999</v>
      </c>
      <c r="M80" s="1">
        <v>0.72253340028000002</v>
      </c>
      <c r="N80" s="1">
        <v>0.73270612443000005</v>
      </c>
      <c r="O80" s="1">
        <v>0.72472747275299998</v>
      </c>
      <c r="P80" s="1">
        <v>0.72576617949</v>
      </c>
      <c r="Q80" s="1">
        <v>0.72489411370599999</v>
      </c>
      <c r="R80" s="1">
        <v>0.74657043115199995</v>
      </c>
      <c r="S80" s="1">
        <v>0.75226521151699999</v>
      </c>
      <c r="T80" s="1">
        <v>0.75978031245099997</v>
      </c>
      <c r="U80" s="1">
        <v>0.75085578464299996</v>
      </c>
      <c r="V80" s="1">
        <v>0.74930105650800005</v>
      </c>
      <c r="W80" s="1">
        <v>0.75172104931700001</v>
      </c>
      <c r="X80" s="1">
        <v>0.75353128836600003</v>
      </c>
      <c r="Y80" s="1">
        <v>0.76651041474500003</v>
      </c>
      <c r="Z80" s="1">
        <v>0.71697819178400002</v>
      </c>
      <c r="AA80" s="1">
        <v>0.75062478941499999</v>
      </c>
      <c r="AB80" s="1">
        <v>0.73911047238100003</v>
      </c>
      <c r="AC80" s="1">
        <v>0.74741453536199998</v>
      </c>
      <c r="AD80" s="1">
        <v>0.72713273945599999</v>
      </c>
      <c r="AE80" s="1">
        <v>0.72541440833699999</v>
      </c>
      <c r="AF80" s="1">
        <v>0.72916435758700004</v>
      </c>
      <c r="AG80" s="1">
        <v>0.72874129678900001</v>
      </c>
      <c r="AH80" s="1">
        <v>0.72761978783900005</v>
      </c>
      <c r="AI80" s="1">
        <v>0.73415564895999996</v>
      </c>
      <c r="AJ80" s="1">
        <v>0.73846371161900004</v>
      </c>
      <c r="AK80" s="1">
        <v>0.73359586018599998</v>
      </c>
      <c r="AL80" s="1">
        <v>0.73280235070699995</v>
      </c>
      <c r="AM80" s="1">
        <v>0.72407129160499994</v>
      </c>
      <c r="AN80" s="1">
        <v>0.73601496843299996</v>
      </c>
      <c r="AO80" s="1">
        <v>0.74327411413400002</v>
      </c>
      <c r="AP80" s="1">
        <v>0.74609046255</v>
      </c>
      <c r="AQ80" s="1">
        <v>0.74353227051500004</v>
      </c>
      <c r="AR80" s="1">
        <v>0.73768516612199997</v>
      </c>
      <c r="AS80" s="1">
        <v>0.74350726556400004</v>
      </c>
      <c r="AT80" s="1">
        <v>0.741366513166</v>
      </c>
      <c r="AU80" s="1">
        <v>0.70276616970799999</v>
      </c>
      <c r="AV80" s="1">
        <v>0.71714880420899996</v>
      </c>
      <c r="AW80" s="1">
        <v>0.75238462306099996</v>
      </c>
      <c r="AX80" s="1">
        <v>0.75927108703000001</v>
      </c>
      <c r="AY80" s="1">
        <v>0.74061694764899999</v>
      </c>
      <c r="AZ80" s="1">
        <v>0.77490428391999999</v>
      </c>
      <c r="BA80" s="1">
        <v>0.77550766717399999</v>
      </c>
      <c r="BB80" s="1">
        <v>0.77139514690800004</v>
      </c>
      <c r="BC80" s="1">
        <v>0.77682448462099996</v>
      </c>
      <c r="BD80" s="1">
        <v>0.76406636878300005</v>
      </c>
      <c r="BE80" s="1">
        <v>0.75637349887200001</v>
      </c>
      <c r="BF80" s="1">
        <v>0.77512748110499996</v>
      </c>
      <c r="BG80" s="1">
        <v>0.78745058200200002</v>
      </c>
      <c r="BH80" s="1">
        <v>0.77959572898600005</v>
      </c>
      <c r="BI80" s="1">
        <v>0.77643721986900005</v>
      </c>
      <c r="BJ80" s="1">
        <v>0.78561650314800002</v>
      </c>
      <c r="BK80" s="1">
        <v>0.78865025427299995</v>
      </c>
      <c r="BL80" s="1">
        <v>0.78396419900000003</v>
      </c>
      <c r="BM80" s="1">
        <v>0.79247087639199998</v>
      </c>
      <c r="BN80" s="1">
        <v>0.79394140409400005</v>
      </c>
      <c r="BO80" s="1">
        <v>0.79975809705000001</v>
      </c>
      <c r="BP80" s="1">
        <v>0.78548662138000003</v>
      </c>
      <c r="BQ80" s="1">
        <v>0.76765852787900002</v>
      </c>
      <c r="BR80" s="1">
        <v>0.76535314494899997</v>
      </c>
      <c r="BS80" s="1">
        <v>0.76030195571500003</v>
      </c>
      <c r="BT80" s="1">
        <v>0.75971823773699998</v>
      </c>
      <c r="BU80" s="1">
        <v>0.75930798962199997</v>
      </c>
      <c r="BV80" s="1">
        <v>0.74655359139099997</v>
      </c>
      <c r="BW80" s="1">
        <v>0.76300470896000006</v>
      </c>
      <c r="BX80" s="1">
        <v>0.92401197246199995</v>
      </c>
      <c r="BY80" s="1">
        <v>0.93937100414800001</v>
      </c>
      <c r="BZ80" s="1">
        <v>0.95753423466499998</v>
      </c>
      <c r="CA80" s="1">
        <v>1</v>
      </c>
      <c r="CB80" s="1">
        <v>0.96074518511899998</v>
      </c>
      <c r="CC80" s="1">
        <v>0.95201367491800004</v>
      </c>
      <c r="CD80" s="1">
        <v>0.91829443854799997</v>
      </c>
      <c r="CE80" s="1">
        <v>0.913967112001</v>
      </c>
      <c r="CF80" s="1">
        <v>0.90140718273499998</v>
      </c>
      <c r="CG80" s="1">
        <v>0.90636414572000001</v>
      </c>
      <c r="CH80" s="1">
        <v>0.916888654049</v>
      </c>
      <c r="CI80" s="1">
        <v>0.889212659919</v>
      </c>
      <c r="CJ80" s="1">
        <v>0.89202756099500002</v>
      </c>
      <c r="CK80" s="1">
        <v>0.77272001961900005</v>
      </c>
      <c r="CL80" s="1">
        <v>0.76683704258800001</v>
      </c>
      <c r="CM80" s="1">
        <v>0.76091761674900005</v>
      </c>
      <c r="CN80" s="1">
        <v>0.76859953833600003</v>
      </c>
    </row>
    <row r="81" spans="1:92" x14ac:dyDescent="0.25">
      <c r="A81" s="3" t="s">
        <v>19</v>
      </c>
      <c r="B81" s="1">
        <v>0.69622118476799999</v>
      </c>
      <c r="C81" s="1">
        <v>0.69573408763699995</v>
      </c>
      <c r="D81" s="1">
        <v>0.698305677598</v>
      </c>
      <c r="E81" s="1">
        <v>0.68442246239100002</v>
      </c>
      <c r="F81" s="1">
        <v>0.68319415460800004</v>
      </c>
      <c r="G81" s="1">
        <v>0.72735558396699995</v>
      </c>
      <c r="H81" s="1">
        <v>0.73094063470299997</v>
      </c>
      <c r="I81" s="1">
        <v>0.732932833723</v>
      </c>
      <c r="J81" s="1">
        <v>0.73271334374700003</v>
      </c>
      <c r="K81" s="1">
        <v>0.72272868607700003</v>
      </c>
      <c r="L81" s="1">
        <v>0.72285467710399998</v>
      </c>
      <c r="M81" s="1">
        <v>0.72274150607800003</v>
      </c>
      <c r="N81" s="1">
        <v>0.73049199010599997</v>
      </c>
      <c r="O81" s="1">
        <v>0.72531561343999995</v>
      </c>
      <c r="P81" s="1">
        <v>0.72463273028899999</v>
      </c>
      <c r="Q81" s="1">
        <v>0.72652206572699995</v>
      </c>
      <c r="R81" s="1">
        <v>0.74611959001999995</v>
      </c>
      <c r="S81" s="1">
        <v>0.75555880437300005</v>
      </c>
      <c r="T81" s="1">
        <v>0.75382299971699995</v>
      </c>
      <c r="U81" s="1">
        <v>0.75216620282799995</v>
      </c>
      <c r="V81" s="1">
        <v>0.74983897037199998</v>
      </c>
      <c r="W81" s="1">
        <v>0.74916034054900005</v>
      </c>
      <c r="X81" s="1">
        <v>0.75365681783600003</v>
      </c>
      <c r="Y81" s="1">
        <v>0.76682850203999997</v>
      </c>
      <c r="Z81" s="1">
        <v>0.71741346020200003</v>
      </c>
      <c r="AA81" s="1">
        <v>0.750396630658</v>
      </c>
      <c r="AB81" s="1">
        <v>0.74357112811799997</v>
      </c>
      <c r="AC81" s="1">
        <v>0.75066489332700004</v>
      </c>
      <c r="AD81" s="1">
        <v>0.73389461776800002</v>
      </c>
      <c r="AE81" s="1">
        <v>0.73000138212499999</v>
      </c>
      <c r="AF81" s="1">
        <v>0.73505985414300001</v>
      </c>
      <c r="AG81" s="1">
        <v>0.73280971033099995</v>
      </c>
      <c r="AH81" s="1">
        <v>0.73151780787999998</v>
      </c>
      <c r="AI81" s="1">
        <v>0.739867220795</v>
      </c>
      <c r="AJ81" s="1">
        <v>0.73985669710699997</v>
      </c>
      <c r="AK81" s="1">
        <v>0.734794638231</v>
      </c>
      <c r="AL81" s="1">
        <v>0.73289831680499995</v>
      </c>
      <c r="AM81" s="1">
        <v>0.72693183715700005</v>
      </c>
      <c r="AN81" s="1">
        <v>0.73523158491200002</v>
      </c>
      <c r="AO81" s="1">
        <v>0.74236319423200003</v>
      </c>
      <c r="AP81" s="1">
        <v>0.74131742480600005</v>
      </c>
      <c r="AQ81" s="1">
        <v>0.74535534626900002</v>
      </c>
      <c r="AR81" s="1">
        <v>0.74468487270299999</v>
      </c>
      <c r="AS81" s="1">
        <v>0.74558710085400004</v>
      </c>
      <c r="AT81" s="1">
        <v>0.74565449343900003</v>
      </c>
      <c r="AU81" s="1">
        <v>0.70500961140700003</v>
      </c>
      <c r="AV81" s="1">
        <v>0.71821000137000002</v>
      </c>
      <c r="AW81" s="1">
        <v>0.75196515141599996</v>
      </c>
      <c r="AX81" s="1">
        <v>0.76042283801400001</v>
      </c>
      <c r="AY81" s="1">
        <v>0.74381633037700001</v>
      </c>
      <c r="AZ81" s="1">
        <v>0.777518033301</v>
      </c>
      <c r="BA81" s="1">
        <v>0.77513979952000001</v>
      </c>
      <c r="BB81" s="1">
        <v>0.77218878756300002</v>
      </c>
      <c r="BC81" s="1">
        <v>0.77668665725800001</v>
      </c>
      <c r="BD81" s="1">
        <v>0.76300145611799997</v>
      </c>
      <c r="BE81" s="1">
        <v>0.75563903082600004</v>
      </c>
      <c r="BF81" s="1">
        <v>0.77723137215299998</v>
      </c>
      <c r="BG81" s="1">
        <v>0.78806829147900004</v>
      </c>
      <c r="BH81" s="1">
        <v>0.78292566105600003</v>
      </c>
      <c r="BI81" s="1">
        <v>0.77851805518799999</v>
      </c>
      <c r="BJ81" s="1">
        <v>0.78398394530600002</v>
      </c>
      <c r="BK81" s="1">
        <v>0.787318205715</v>
      </c>
      <c r="BL81" s="1">
        <v>0.78620187530700003</v>
      </c>
      <c r="BM81" s="1">
        <v>0.79182883114299996</v>
      </c>
      <c r="BN81" s="1">
        <v>0.79265670438799996</v>
      </c>
      <c r="BO81" s="1">
        <v>0.79987373225400005</v>
      </c>
      <c r="BP81" s="1">
        <v>0.78767007873700001</v>
      </c>
      <c r="BQ81" s="1">
        <v>0.76700221420000003</v>
      </c>
      <c r="BR81" s="1">
        <v>0.76463791903099998</v>
      </c>
      <c r="BS81" s="1">
        <v>0.76138399858100003</v>
      </c>
      <c r="BT81" s="1">
        <v>0.76181609807799999</v>
      </c>
      <c r="BU81" s="1">
        <v>0.76017727068700003</v>
      </c>
      <c r="BV81" s="1">
        <v>0.74799704817799995</v>
      </c>
      <c r="BW81" s="1">
        <v>0.76218580934000002</v>
      </c>
      <c r="BX81" s="1">
        <v>0.92799621492999995</v>
      </c>
      <c r="BY81" s="1">
        <v>0.94556184459699999</v>
      </c>
      <c r="BZ81" s="1">
        <v>0.96940405377799999</v>
      </c>
      <c r="CA81" s="1">
        <v>0.96074518511899998</v>
      </c>
      <c r="CB81" s="1">
        <v>1</v>
      </c>
      <c r="CC81" s="1">
        <v>0.95996056525899998</v>
      </c>
      <c r="CD81" s="1">
        <v>0.92344587954400004</v>
      </c>
      <c r="CE81" s="1">
        <v>0.91675895980699995</v>
      </c>
      <c r="CF81" s="1">
        <v>0.90339863511999996</v>
      </c>
      <c r="CG81" s="1">
        <v>0.91355238835200003</v>
      </c>
      <c r="CH81" s="1">
        <v>0.91869454412399998</v>
      </c>
      <c r="CI81" s="1">
        <v>0.889384183848</v>
      </c>
      <c r="CJ81" s="1">
        <v>0.89003804463400005</v>
      </c>
      <c r="CK81" s="1">
        <v>0.77164417302300004</v>
      </c>
      <c r="CL81" s="1">
        <v>0.76912804766599996</v>
      </c>
      <c r="CM81" s="1">
        <v>0.76108365651300003</v>
      </c>
      <c r="CN81" s="1">
        <v>0.76977090411399995</v>
      </c>
    </row>
    <row r="82" spans="1:92" x14ac:dyDescent="0.25">
      <c r="A82" s="3" t="s">
        <v>77</v>
      </c>
      <c r="B82" s="1">
        <v>0.69170038589399996</v>
      </c>
      <c r="C82" s="1">
        <v>0.69084035992100001</v>
      </c>
      <c r="D82" s="1">
        <v>0.697363832154</v>
      </c>
      <c r="E82" s="1">
        <v>0.68069536051500001</v>
      </c>
      <c r="F82" s="1">
        <v>0.68013653630500004</v>
      </c>
      <c r="G82" s="1">
        <v>0.72278330298799998</v>
      </c>
      <c r="H82" s="1">
        <v>0.72531471904199996</v>
      </c>
      <c r="I82" s="1">
        <v>0.72976135512499996</v>
      </c>
      <c r="J82" s="1">
        <v>0.72867926092400004</v>
      </c>
      <c r="K82" s="1">
        <v>0.71794036353400004</v>
      </c>
      <c r="L82" s="1">
        <v>0.71442753915900004</v>
      </c>
      <c r="M82" s="1">
        <v>0.71770024181600001</v>
      </c>
      <c r="N82" s="1">
        <v>0.72895776164399995</v>
      </c>
      <c r="O82" s="1">
        <v>0.72074949475500005</v>
      </c>
      <c r="P82" s="1">
        <v>0.72112631818799999</v>
      </c>
      <c r="Q82" s="1">
        <v>0.72043031592700002</v>
      </c>
      <c r="R82" s="1">
        <v>0.74401230781000005</v>
      </c>
      <c r="S82" s="1">
        <v>0.75253108805000002</v>
      </c>
      <c r="T82" s="1">
        <v>0.751970809613</v>
      </c>
      <c r="U82" s="1">
        <v>0.74827299551299997</v>
      </c>
      <c r="V82" s="1">
        <v>0.74521942693400001</v>
      </c>
      <c r="W82" s="1">
        <v>0.74697193224400005</v>
      </c>
      <c r="X82" s="1">
        <v>0.75256807912699997</v>
      </c>
      <c r="Y82" s="1">
        <v>0.76665312082399995</v>
      </c>
      <c r="Z82" s="1">
        <v>0.71321037049699998</v>
      </c>
      <c r="AA82" s="1">
        <v>0.74575367358300004</v>
      </c>
      <c r="AB82" s="1">
        <v>0.74078607343400005</v>
      </c>
      <c r="AC82" s="1">
        <v>0.74701252515899996</v>
      </c>
      <c r="AD82" s="1">
        <v>0.732570504914</v>
      </c>
      <c r="AE82" s="1">
        <v>0.72958748985400002</v>
      </c>
      <c r="AF82" s="1">
        <v>0.73483194954499997</v>
      </c>
      <c r="AG82" s="1">
        <v>0.73130904662399998</v>
      </c>
      <c r="AH82" s="1">
        <v>0.73260507187299995</v>
      </c>
      <c r="AI82" s="1">
        <v>0.73702600746199998</v>
      </c>
      <c r="AJ82" s="1">
        <v>0.73681571704899995</v>
      </c>
      <c r="AK82" s="1">
        <v>0.73245634714999996</v>
      </c>
      <c r="AL82" s="1">
        <v>0.73166327488100003</v>
      </c>
      <c r="AM82" s="1">
        <v>0.72377482003399995</v>
      </c>
      <c r="AN82" s="1">
        <v>0.73285279861899999</v>
      </c>
      <c r="AO82" s="1">
        <v>0.73909293953400002</v>
      </c>
      <c r="AP82" s="1">
        <v>0.74075379728699997</v>
      </c>
      <c r="AQ82" s="1">
        <v>0.74389469497299998</v>
      </c>
      <c r="AR82" s="1">
        <v>0.74019178034999999</v>
      </c>
      <c r="AS82" s="1">
        <v>0.74408495815800002</v>
      </c>
      <c r="AT82" s="1">
        <v>0.74645421613899998</v>
      </c>
      <c r="AU82" s="1">
        <v>0.70173447731500005</v>
      </c>
      <c r="AV82" s="1">
        <v>0.71414054599599996</v>
      </c>
      <c r="AW82" s="1">
        <v>0.75143544593400002</v>
      </c>
      <c r="AX82" s="1">
        <v>0.75936457753800002</v>
      </c>
      <c r="AY82" s="1">
        <v>0.74121763587</v>
      </c>
      <c r="AZ82" s="1">
        <v>0.77426585166399997</v>
      </c>
      <c r="BA82" s="1">
        <v>0.77267573216700003</v>
      </c>
      <c r="BB82" s="1">
        <v>0.76969384325599999</v>
      </c>
      <c r="BC82" s="1">
        <v>0.77375317467399995</v>
      </c>
      <c r="BD82" s="1">
        <v>0.75942520894499999</v>
      </c>
      <c r="BE82" s="1">
        <v>0.75449855084100004</v>
      </c>
      <c r="BF82" s="1">
        <v>0.77501637133500001</v>
      </c>
      <c r="BG82" s="1">
        <v>0.78509726148400005</v>
      </c>
      <c r="BH82" s="1">
        <v>0.78118686856700004</v>
      </c>
      <c r="BI82" s="1">
        <v>0.77675752651100005</v>
      </c>
      <c r="BJ82" s="1">
        <v>0.78216060314199998</v>
      </c>
      <c r="BK82" s="1">
        <v>0.78530521961699995</v>
      </c>
      <c r="BL82" s="1">
        <v>0.78169583172699997</v>
      </c>
      <c r="BM82" s="1">
        <v>0.78420910385599996</v>
      </c>
      <c r="BN82" s="1">
        <v>0.78966527010099996</v>
      </c>
      <c r="BO82" s="1">
        <v>0.80022184626399995</v>
      </c>
      <c r="BP82" s="1">
        <v>0.78736065084100004</v>
      </c>
      <c r="BQ82" s="1">
        <v>0.76448348075500006</v>
      </c>
      <c r="BR82" s="1">
        <v>0.76082226963300004</v>
      </c>
      <c r="BS82" s="1">
        <v>0.75922653831999998</v>
      </c>
      <c r="BT82" s="1">
        <v>0.76042484099499996</v>
      </c>
      <c r="BU82" s="1">
        <v>0.75758045680700004</v>
      </c>
      <c r="BV82" s="1">
        <v>0.74214527770799998</v>
      </c>
      <c r="BW82" s="1">
        <v>0.75736146768799995</v>
      </c>
      <c r="BX82" s="1">
        <v>0.92667001810399996</v>
      </c>
      <c r="BY82" s="1">
        <v>0.94178627329499998</v>
      </c>
      <c r="BZ82" s="1">
        <v>0.95314397539899998</v>
      </c>
      <c r="CA82" s="1">
        <v>0.95201367491800004</v>
      </c>
      <c r="CB82" s="1">
        <v>0.95996056525899998</v>
      </c>
      <c r="CC82" s="1">
        <v>1</v>
      </c>
      <c r="CD82" s="1">
        <v>0.91687780168499999</v>
      </c>
      <c r="CE82" s="1">
        <v>0.91671251451000002</v>
      </c>
      <c r="CF82" s="1">
        <v>0.90535147641699998</v>
      </c>
      <c r="CG82" s="1">
        <v>0.91174471092700005</v>
      </c>
      <c r="CH82" s="1">
        <v>0.91994874416899997</v>
      </c>
      <c r="CI82" s="1">
        <v>0.88973121542400002</v>
      </c>
      <c r="CJ82" s="1">
        <v>0.89080566832399999</v>
      </c>
      <c r="CK82" s="1">
        <v>0.769740620712</v>
      </c>
      <c r="CL82" s="1">
        <v>0.76330978240199998</v>
      </c>
      <c r="CM82" s="1">
        <v>0.75720155938300004</v>
      </c>
      <c r="CN82" s="1">
        <v>0.76729014587099997</v>
      </c>
    </row>
    <row r="83" spans="1:92" x14ac:dyDescent="0.25">
      <c r="A83" s="3" t="s">
        <v>80</v>
      </c>
      <c r="B83" s="1">
        <v>0.70737910378000002</v>
      </c>
      <c r="C83" s="1">
        <v>0.707491637309</v>
      </c>
      <c r="D83" s="1">
        <v>0.71175017437499999</v>
      </c>
      <c r="E83" s="1">
        <v>0.69851418639200002</v>
      </c>
      <c r="F83" s="1">
        <v>0.69694558090600001</v>
      </c>
      <c r="G83" s="1">
        <v>0.74146471646199996</v>
      </c>
      <c r="H83" s="1">
        <v>0.74353278768800002</v>
      </c>
      <c r="I83" s="1">
        <v>0.74239454034600005</v>
      </c>
      <c r="J83" s="1">
        <v>0.741730902192</v>
      </c>
      <c r="K83" s="1">
        <v>0.73187523999500004</v>
      </c>
      <c r="L83" s="1">
        <v>0.72941269207399995</v>
      </c>
      <c r="M83" s="1">
        <v>0.731778593895</v>
      </c>
      <c r="N83" s="1">
        <v>0.74100283346399998</v>
      </c>
      <c r="O83" s="1">
        <v>0.73337216086099999</v>
      </c>
      <c r="P83" s="1">
        <v>0.73487427038999997</v>
      </c>
      <c r="Q83" s="1">
        <v>0.73415747081100002</v>
      </c>
      <c r="R83" s="1">
        <v>0.75623333855300001</v>
      </c>
      <c r="S83" s="1">
        <v>0.76271020245599996</v>
      </c>
      <c r="T83" s="1">
        <v>0.76212010261200003</v>
      </c>
      <c r="U83" s="1">
        <v>0.762740784718</v>
      </c>
      <c r="V83" s="1">
        <v>0.76076103620299995</v>
      </c>
      <c r="W83" s="1">
        <v>0.75977754306</v>
      </c>
      <c r="X83" s="1">
        <v>0.76552650607100003</v>
      </c>
      <c r="Y83" s="1">
        <v>0.77699076524499999</v>
      </c>
      <c r="Z83" s="1">
        <v>0.72850169864600001</v>
      </c>
      <c r="AA83" s="1">
        <v>0.75578749121800004</v>
      </c>
      <c r="AB83" s="1">
        <v>0.74943100508000005</v>
      </c>
      <c r="AC83" s="1">
        <v>0.75641508628200005</v>
      </c>
      <c r="AD83" s="1">
        <v>0.73924453844500004</v>
      </c>
      <c r="AE83" s="1">
        <v>0.73797314485599996</v>
      </c>
      <c r="AF83" s="1">
        <v>0.73988014879899999</v>
      </c>
      <c r="AG83" s="1">
        <v>0.74045487055899994</v>
      </c>
      <c r="AH83" s="1">
        <v>0.73891249629900002</v>
      </c>
      <c r="AI83" s="1">
        <v>0.74177207006500001</v>
      </c>
      <c r="AJ83" s="1">
        <v>0.74905100946900005</v>
      </c>
      <c r="AK83" s="1">
        <v>0.74461285435299995</v>
      </c>
      <c r="AL83" s="1">
        <v>0.74299005167700005</v>
      </c>
      <c r="AM83" s="1">
        <v>0.73481065363999998</v>
      </c>
      <c r="AN83" s="1">
        <v>0.74387442937600001</v>
      </c>
      <c r="AO83" s="1">
        <v>0.74974360831800002</v>
      </c>
      <c r="AP83" s="1">
        <v>0.750055638631</v>
      </c>
      <c r="AQ83" s="1">
        <v>0.75328084141700002</v>
      </c>
      <c r="AR83" s="1">
        <v>0.75097849647100001</v>
      </c>
      <c r="AS83" s="1">
        <v>0.75430843541500003</v>
      </c>
      <c r="AT83" s="1">
        <v>0.75335272895100003</v>
      </c>
      <c r="AU83" s="1">
        <v>0.71093480029099998</v>
      </c>
      <c r="AV83" s="1">
        <v>0.72515480352399997</v>
      </c>
      <c r="AW83" s="1">
        <v>0.75862837480699996</v>
      </c>
      <c r="AX83" s="1">
        <v>0.76504919825399997</v>
      </c>
      <c r="AY83" s="1">
        <v>0.74930225113399995</v>
      </c>
      <c r="AZ83" s="1">
        <v>0.783796328958</v>
      </c>
      <c r="BA83" s="1">
        <v>0.78214335275400004</v>
      </c>
      <c r="BB83" s="1">
        <v>0.77836769228799996</v>
      </c>
      <c r="BC83" s="1">
        <v>0.78581188607899999</v>
      </c>
      <c r="BD83" s="1">
        <v>0.76948690639200001</v>
      </c>
      <c r="BE83" s="1">
        <v>0.76446437396400002</v>
      </c>
      <c r="BF83" s="1">
        <v>0.78306592313199996</v>
      </c>
      <c r="BG83" s="1">
        <v>0.79587007674400001</v>
      </c>
      <c r="BH83" s="1">
        <v>0.78915508552299996</v>
      </c>
      <c r="BI83" s="1">
        <v>0.78726973751399998</v>
      </c>
      <c r="BJ83" s="1">
        <v>0.79302215881000004</v>
      </c>
      <c r="BK83" s="1">
        <v>0.79348249721399999</v>
      </c>
      <c r="BL83" s="1">
        <v>0.78810603136599999</v>
      </c>
      <c r="BM83" s="1">
        <v>0.79626521818100005</v>
      </c>
      <c r="BN83" s="1">
        <v>0.79756663981999998</v>
      </c>
      <c r="BO83" s="1">
        <v>0.80615265167100003</v>
      </c>
      <c r="BP83" s="1">
        <v>0.789814257706</v>
      </c>
      <c r="BQ83" s="1">
        <v>0.77257169399799996</v>
      </c>
      <c r="BR83" s="1">
        <v>0.77221015639299995</v>
      </c>
      <c r="BS83" s="1">
        <v>0.77044630858200003</v>
      </c>
      <c r="BT83" s="1">
        <v>0.77092788676699997</v>
      </c>
      <c r="BU83" s="1">
        <v>0.77176994943400001</v>
      </c>
      <c r="BV83" s="1">
        <v>0.75713376550199996</v>
      </c>
      <c r="BW83" s="1">
        <v>0.76701589467999998</v>
      </c>
      <c r="BX83" s="1">
        <v>0.912881593529</v>
      </c>
      <c r="BY83" s="1">
        <v>0.92153551456000005</v>
      </c>
      <c r="BZ83" s="1">
        <v>0.92179715626900005</v>
      </c>
      <c r="CA83" s="1">
        <v>0.91829443854799997</v>
      </c>
      <c r="CB83" s="1">
        <v>0.92344587954400004</v>
      </c>
      <c r="CC83" s="1">
        <v>0.91687780168499999</v>
      </c>
      <c r="CD83" s="1">
        <v>1</v>
      </c>
      <c r="CE83" s="1">
        <v>0.91478424293799998</v>
      </c>
      <c r="CF83" s="1">
        <v>0.90039737758899996</v>
      </c>
      <c r="CG83" s="1">
        <v>0.90403067463700004</v>
      </c>
      <c r="CH83" s="1">
        <v>0.91503780509699995</v>
      </c>
      <c r="CI83" s="1">
        <v>0.88737254286599998</v>
      </c>
      <c r="CJ83" s="1">
        <v>0.88937659914199996</v>
      </c>
      <c r="CK83" s="1">
        <v>0.77515515270799995</v>
      </c>
      <c r="CL83" s="1">
        <v>0.77524830976100001</v>
      </c>
      <c r="CM83" s="1">
        <v>0.76773069344699996</v>
      </c>
      <c r="CN83" s="1">
        <v>0.778133043942</v>
      </c>
    </row>
    <row r="84" spans="1:92" x14ac:dyDescent="0.25">
      <c r="A84" s="3" t="s">
        <v>82</v>
      </c>
      <c r="B84" s="1">
        <v>0.69689538094699999</v>
      </c>
      <c r="C84" s="1">
        <v>0.69527159605599997</v>
      </c>
      <c r="D84" s="1">
        <v>0.70050837000400001</v>
      </c>
      <c r="E84" s="1">
        <v>0.68672370310599995</v>
      </c>
      <c r="F84" s="1">
        <v>0.68623705476100005</v>
      </c>
      <c r="G84" s="1">
        <v>0.72824809244499999</v>
      </c>
      <c r="H84" s="1">
        <v>0.73034526560799995</v>
      </c>
      <c r="I84" s="1">
        <v>0.73161331571499999</v>
      </c>
      <c r="J84" s="1">
        <v>0.73319766167699996</v>
      </c>
      <c r="K84" s="1">
        <v>0.72186415590599995</v>
      </c>
      <c r="L84" s="1">
        <v>0.72093249461300002</v>
      </c>
      <c r="M84" s="1">
        <v>0.72079777697199998</v>
      </c>
      <c r="N84" s="1">
        <v>0.73463233435999997</v>
      </c>
      <c r="O84" s="1">
        <v>0.72755509179199995</v>
      </c>
      <c r="P84" s="1">
        <v>0.72582689483200002</v>
      </c>
      <c r="Q84" s="1">
        <v>0.72735367354000002</v>
      </c>
      <c r="R84" s="1">
        <v>0.74576160512199996</v>
      </c>
      <c r="S84" s="1">
        <v>0.75649543112100004</v>
      </c>
      <c r="T84" s="1">
        <v>0.75754751679800003</v>
      </c>
      <c r="U84" s="1">
        <v>0.75345690409599997</v>
      </c>
      <c r="V84" s="1">
        <v>0.75101675975500004</v>
      </c>
      <c r="W84" s="1">
        <v>0.75326750658599995</v>
      </c>
      <c r="X84" s="1">
        <v>0.75728663885699998</v>
      </c>
      <c r="Y84" s="1">
        <v>0.76623177323199998</v>
      </c>
      <c r="Z84" s="1">
        <v>0.72080910680099997</v>
      </c>
      <c r="AA84" s="1">
        <v>0.74741371742100005</v>
      </c>
      <c r="AB84" s="1">
        <v>0.74153397923300002</v>
      </c>
      <c r="AC84" s="1">
        <v>0.74768301201800003</v>
      </c>
      <c r="AD84" s="1">
        <v>0.73612330539500004</v>
      </c>
      <c r="AE84" s="1">
        <v>0.73224047780099999</v>
      </c>
      <c r="AF84" s="1">
        <v>0.73513542517700003</v>
      </c>
      <c r="AG84" s="1">
        <v>0.73439957521300003</v>
      </c>
      <c r="AH84" s="1">
        <v>0.73534706540600003</v>
      </c>
      <c r="AI84" s="1">
        <v>0.74255451539600004</v>
      </c>
      <c r="AJ84" s="1">
        <v>0.74072268105299999</v>
      </c>
      <c r="AK84" s="1">
        <v>0.734293640847</v>
      </c>
      <c r="AL84" s="1">
        <v>0.733983000966</v>
      </c>
      <c r="AM84" s="1">
        <v>0.72482006937800003</v>
      </c>
      <c r="AN84" s="1">
        <v>0.73401454327600002</v>
      </c>
      <c r="AO84" s="1">
        <v>0.74327479378700001</v>
      </c>
      <c r="AP84" s="1">
        <v>0.74131028260099996</v>
      </c>
      <c r="AQ84" s="1">
        <v>0.74737785232999998</v>
      </c>
      <c r="AR84" s="1">
        <v>0.74137339396400004</v>
      </c>
      <c r="AS84" s="1">
        <v>0.744567807789</v>
      </c>
      <c r="AT84" s="1">
        <v>0.74731526604999998</v>
      </c>
      <c r="AU84" s="1">
        <v>0.70547363877699998</v>
      </c>
      <c r="AV84" s="1">
        <v>0.71668928446400004</v>
      </c>
      <c r="AW84" s="1">
        <v>0.75395974288500001</v>
      </c>
      <c r="AX84" s="1">
        <v>0.76235937612899995</v>
      </c>
      <c r="AY84" s="1">
        <v>0.741091022903</v>
      </c>
      <c r="AZ84" s="1">
        <v>0.77477162422800006</v>
      </c>
      <c r="BA84" s="1">
        <v>0.77447980707999997</v>
      </c>
      <c r="BB84" s="1">
        <v>0.77025762393499997</v>
      </c>
      <c r="BC84" s="1">
        <v>0.77420032878</v>
      </c>
      <c r="BD84" s="1">
        <v>0.76367122938300003</v>
      </c>
      <c r="BE84" s="1">
        <v>0.75733850112500001</v>
      </c>
      <c r="BF84" s="1">
        <v>0.77632476412700002</v>
      </c>
      <c r="BG84" s="1">
        <v>0.78824879405699999</v>
      </c>
      <c r="BH84" s="1">
        <v>0.78233602878300001</v>
      </c>
      <c r="BI84" s="1">
        <v>0.77880647509099998</v>
      </c>
      <c r="BJ84" s="1">
        <v>0.78260799849399998</v>
      </c>
      <c r="BK84" s="1">
        <v>0.78607760406100002</v>
      </c>
      <c r="BL84" s="1">
        <v>0.78494624403299995</v>
      </c>
      <c r="BM84" s="1">
        <v>0.79014950063699996</v>
      </c>
      <c r="BN84" s="1">
        <v>0.78840466446000002</v>
      </c>
      <c r="BO84" s="1">
        <v>0.79811508086799998</v>
      </c>
      <c r="BP84" s="1">
        <v>0.78366122450099995</v>
      </c>
      <c r="BQ84" s="1">
        <v>0.76415487780299995</v>
      </c>
      <c r="BR84" s="1">
        <v>0.76443632651899995</v>
      </c>
      <c r="BS84" s="1">
        <v>0.76349774739499998</v>
      </c>
      <c r="BT84" s="1">
        <v>0.76223856482600005</v>
      </c>
      <c r="BU84" s="1">
        <v>0.76050677475999995</v>
      </c>
      <c r="BV84" s="1">
        <v>0.74898639821500002</v>
      </c>
      <c r="BW84" s="1">
        <v>0.761194407435</v>
      </c>
      <c r="BX84" s="1">
        <v>0.90653190503199998</v>
      </c>
      <c r="BY84" s="1">
        <v>0.91611482058399996</v>
      </c>
      <c r="BZ84" s="1">
        <v>0.91419490683500004</v>
      </c>
      <c r="CA84" s="1">
        <v>0.913967112001</v>
      </c>
      <c r="CB84" s="1">
        <v>0.91675895980699995</v>
      </c>
      <c r="CC84" s="1">
        <v>0.91671251451000002</v>
      </c>
      <c r="CD84" s="1">
        <v>0.91478424293799998</v>
      </c>
      <c r="CE84" s="1">
        <v>1</v>
      </c>
      <c r="CF84" s="1">
        <v>0.90559682736500002</v>
      </c>
      <c r="CG84" s="1">
        <v>0.91596041746000001</v>
      </c>
      <c r="CH84" s="1">
        <v>0.93026813096200001</v>
      </c>
      <c r="CI84" s="1">
        <v>0.88654268166399997</v>
      </c>
      <c r="CJ84" s="1">
        <v>0.88837073366599995</v>
      </c>
      <c r="CK84" s="1">
        <v>0.77363277444699996</v>
      </c>
      <c r="CL84" s="1">
        <v>0.76941513294999997</v>
      </c>
      <c r="CM84" s="1">
        <v>0.75949016165299998</v>
      </c>
      <c r="CN84" s="1">
        <v>0.77040434347499998</v>
      </c>
    </row>
    <row r="85" spans="1:92" x14ac:dyDescent="0.25">
      <c r="A85" s="3" t="s">
        <v>51</v>
      </c>
      <c r="B85" s="1">
        <v>0.69683634060999999</v>
      </c>
      <c r="C85" s="1">
        <v>0.69669557336499999</v>
      </c>
      <c r="D85" s="1">
        <v>0.70308748642600005</v>
      </c>
      <c r="E85" s="1">
        <v>0.69003038873699996</v>
      </c>
      <c r="F85" s="1">
        <v>0.68679208080300003</v>
      </c>
      <c r="G85" s="1">
        <v>0.72801634843600005</v>
      </c>
      <c r="H85" s="1">
        <v>0.73189959002100002</v>
      </c>
      <c r="I85" s="1">
        <v>0.734266124026</v>
      </c>
      <c r="J85" s="1">
        <v>0.73750383086500004</v>
      </c>
      <c r="K85" s="1">
        <v>0.723000118666</v>
      </c>
      <c r="L85" s="1">
        <v>0.72095028102699998</v>
      </c>
      <c r="M85" s="1">
        <v>0.72155327780599998</v>
      </c>
      <c r="N85" s="1">
        <v>0.73464878932099997</v>
      </c>
      <c r="O85" s="1">
        <v>0.72712921493000005</v>
      </c>
      <c r="P85" s="1">
        <v>0.72875745888200005</v>
      </c>
      <c r="Q85" s="1">
        <v>0.729005580268</v>
      </c>
      <c r="R85" s="1">
        <v>0.75046324518200003</v>
      </c>
      <c r="S85" s="1">
        <v>0.75936075373</v>
      </c>
      <c r="T85" s="1">
        <v>0.76048344860499995</v>
      </c>
      <c r="U85" s="1">
        <v>0.75565460553099995</v>
      </c>
      <c r="V85" s="1">
        <v>0.75596186059299997</v>
      </c>
      <c r="W85" s="1">
        <v>0.75513791059500002</v>
      </c>
      <c r="X85" s="1">
        <v>0.75842828319099997</v>
      </c>
      <c r="Y85" s="1">
        <v>0.77235506495100004</v>
      </c>
      <c r="Z85" s="1">
        <v>0.72185145680200002</v>
      </c>
      <c r="AA85" s="1">
        <v>0.75111610636000004</v>
      </c>
      <c r="AB85" s="1">
        <v>0.74660761057699998</v>
      </c>
      <c r="AC85" s="1">
        <v>0.75161964435399997</v>
      </c>
      <c r="AD85" s="1">
        <v>0.736790021854</v>
      </c>
      <c r="AE85" s="1">
        <v>0.73416202470799996</v>
      </c>
      <c r="AF85" s="1">
        <v>0.73726786681000001</v>
      </c>
      <c r="AG85" s="1">
        <v>0.736552871778</v>
      </c>
      <c r="AH85" s="1">
        <v>0.73712585652200002</v>
      </c>
      <c r="AI85" s="1">
        <v>0.74451381298099994</v>
      </c>
      <c r="AJ85" s="1">
        <v>0.74499678895800003</v>
      </c>
      <c r="AK85" s="1">
        <v>0.73848964254899996</v>
      </c>
      <c r="AL85" s="1">
        <v>0.73868929739599998</v>
      </c>
      <c r="AM85" s="1">
        <v>0.72928242386099995</v>
      </c>
      <c r="AN85" s="1">
        <v>0.73835158970100001</v>
      </c>
      <c r="AO85" s="1">
        <v>0.747061642011</v>
      </c>
      <c r="AP85" s="1">
        <v>0.74532188616299999</v>
      </c>
      <c r="AQ85" s="1">
        <v>0.74919447643399995</v>
      </c>
      <c r="AR85" s="1">
        <v>0.74798345977900005</v>
      </c>
      <c r="AS85" s="1">
        <v>0.74715789256099996</v>
      </c>
      <c r="AT85" s="1">
        <v>0.750072910265</v>
      </c>
      <c r="AU85" s="1">
        <v>0.70866988235100004</v>
      </c>
      <c r="AV85" s="1">
        <v>0.72070594236700003</v>
      </c>
      <c r="AW85" s="1">
        <v>0.75773010663399998</v>
      </c>
      <c r="AX85" s="1">
        <v>0.76585058737800005</v>
      </c>
      <c r="AY85" s="1">
        <v>0.74448962466400004</v>
      </c>
      <c r="AZ85" s="1">
        <v>0.77786671729400003</v>
      </c>
      <c r="BA85" s="1">
        <v>0.77764971855999998</v>
      </c>
      <c r="BB85" s="1">
        <v>0.772822929524</v>
      </c>
      <c r="BC85" s="1">
        <v>0.78070733964399996</v>
      </c>
      <c r="BD85" s="1">
        <v>0.76392982807400001</v>
      </c>
      <c r="BE85" s="1">
        <v>0.76067156253099999</v>
      </c>
      <c r="BF85" s="1">
        <v>0.783873938168</v>
      </c>
      <c r="BG85" s="1">
        <v>0.79444082198699995</v>
      </c>
      <c r="BH85" s="1">
        <v>0.78793355542700005</v>
      </c>
      <c r="BI85" s="1">
        <v>0.78402480468400004</v>
      </c>
      <c r="BJ85" s="1">
        <v>0.78917747066499999</v>
      </c>
      <c r="BK85" s="1">
        <v>0.78906295110400004</v>
      </c>
      <c r="BL85" s="1">
        <v>0.78790341601299996</v>
      </c>
      <c r="BM85" s="1">
        <v>0.79308896275600005</v>
      </c>
      <c r="BN85" s="1">
        <v>0.79449456842999999</v>
      </c>
      <c r="BO85" s="1">
        <v>0.80360254601699999</v>
      </c>
      <c r="BP85" s="1">
        <v>0.78646533580699995</v>
      </c>
      <c r="BQ85" s="1">
        <v>0.76617761731800005</v>
      </c>
      <c r="BR85" s="1">
        <v>0.76337008648600002</v>
      </c>
      <c r="BS85" s="1">
        <v>0.76208204356499998</v>
      </c>
      <c r="BT85" s="1">
        <v>0.76050342615199995</v>
      </c>
      <c r="BU85" s="1">
        <v>0.76184688254199995</v>
      </c>
      <c r="BV85" s="1">
        <v>0.749443827763</v>
      </c>
      <c r="BW85" s="1">
        <v>0.76334827708800002</v>
      </c>
      <c r="BX85" s="1">
        <v>0.89038483587799999</v>
      </c>
      <c r="BY85" s="1">
        <v>0.89834205884899998</v>
      </c>
      <c r="BZ85" s="1">
        <v>0.90249151141200001</v>
      </c>
      <c r="CA85" s="1">
        <v>0.90140718273499998</v>
      </c>
      <c r="CB85" s="1">
        <v>0.90339863511999996</v>
      </c>
      <c r="CC85" s="1">
        <v>0.90535147641699998</v>
      </c>
      <c r="CD85" s="1">
        <v>0.90039737758899996</v>
      </c>
      <c r="CE85" s="1">
        <v>0.90559682736500002</v>
      </c>
      <c r="CF85" s="1">
        <v>1</v>
      </c>
      <c r="CG85" s="1">
        <v>0.93396227305099999</v>
      </c>
      <c r="CH85" s="1">
        <v>0.92430852967900001</v>
      </c>
      <c r="CI85" s="1">
        <v>0.87898475257599995</v>
      </c>
      <c r="CJ85" s="1">
        <v>0.88105287680300004</v>
      </c>
      <c r="CK85" s="1">
        <v>0.77213656402499997</v>
      </c>
      <c r="CL85" s="1">
        <v>0.76989956494</v>
      </c>
      <c r="CM85" s="1">
        <v>0.76232670302299999</v>
      </c>
      <c r="CN85" s="1">
        <v>0.77292220461200001</v>
      </c>
    </row>
    <row r="86" spans="1:92" x14ac:dyDescent="0.25">
      <c r="A86" s="3" t="s">
        <v>35</v>
      </c>
      <c r="B86" s="1">
        <v>0.68797642828600003</v>
      </c>
      <c r="C86" s="1">
        <v>0.687391128859</v>
      </c>
      <c r="D86" s="1">
        <v>0.693456597791</v>
      </c>
      <c r="E86" s="1">
        <v>0.67843660974200004</v>
      </c>
      <c r="F86" s="1">
        <v>0.67382464568300005</v>
      </c>
      <c r="G86" s="1">
        <v>0.71708714370500004</v>
      </c>
      <c r="H86" s="1">
        <v>0.71963729739500004</v>
      </c>
      <c r="I86" s="1">
        <v>0.72442250847300005</v>
      </c>
      <c r="J86" s="1">
        <v>0.72401960158300005</v>
      </c>
      <c r="K86" s="1">
        <v>0.71144095296800003</v>
      </c>
      <c r="L86" s="1">
        <v>0.70552592117900004</v>
      </c>
      <c r="M86" s="1">
        <v>0.71007237160400005</v>
      </c>
      <c r="N86" s="1">
        <v>0.722635700612</v>
      </c>
      <c r="O86" s="1">
        <v>0.71556690117699995</v>
      </c>
      <c r="P86" s="1">
        <v>0.714318591946</v>
      </c>
      <c r="Q86" s="1">
        <v>0.71496276223499999</v>
      </c>
      <c r="R86" s="1">
        <v>0.73743319206900004</v>
      </c>
      <c r="S86" s="1">
        <v>0.74739567258299999</v>
      </c>
      <c r="T86" s="1">
        <v>0.74712683914099998</v>
      </c>
      <c r="U86" s="1">
        <v>0.74517184327599995</v>
      </c>
      <c r="V86" s="1">
        <v>0.74477666021300004</v>
      </c>
      <c r="W86" s="1">
        <v>0.73954326414100002</v>
      </c>
      <c r="X86" s="1">
        <v>0.74633494991100002</v>
      </c>
      <c r="Y86" s="1">
        <v>0.76245678872</v>
      </c>
      <c r="Z86" s="1">
        <v>0.70894276146099999</v>
      </c>
      <c r="AA86" s="1">
        <v>0.74094564769899995</v>
      </c>
      <c r="AB86" s="1">
        <v>0.73553289826099999</v>
      </c>
      <c r="AC86" s="1">
        <v>0.74221020525000003</v>
      </c>
      <c r="AD86" s="1">
        <v>0.72452780886599999</v>
      </c>
      <c r="AE86" s="1">
        <v>0.72258619190700002</v>
      </c>
      <c r="AF86" s="1">
        <v>0.72690555327200002</v>
      </c>
      <c r="AG86" s="1">
        <v>0.725184082836</v>
      </c>
      <c r="AH86" s="1">
        <v>0.72484993726699998</v>
      </c>
      <c r="AI86" s="1">
        <v>0.73438203575100003</v>
      </c>
      <c r="AJ86" s="1">
        <v>0.73179105828000002</v>
      </c>
      <c r="AK86" s="1">
        <v>0.72767007471300005</v>
      </c>
      <c r="AL86" s="1">
        <v>0.72590149730200004</v>
      </c>
      <c r="AM86" s="1">
        <v>0.71562829420999996</v>
      </c>
      <c r="AN86" s="1">
        <v>0.73117701753099995</v>
      </c>
      <c r="AO86" s="1">
        <v>0.73779220872600004</v>
      </c>
      <c r="AP86" s="1">
        <v>0.73402548848500004</v>
      </c>
      <c r="AQ86" s="1">
        <v>0.74035215562400003</v>
      </c>
      <c r="AR86" s="1">
        <v>0.73498673221699995</v>
      </c>
      <c r="AS86" s="1">
        <v>0.73807512587699997</v>
      </c>
      <c r="AT86" s="1">
        <v>0.74126325350199995</v>
      </c>
      <c r="AU86" s="1">
        <v>0.69822168498699999</v>
      </c>
      <c r="AV86" s="1">
        <v>0.70827479508000002</v>
      </c>
      <c r="AW86" s="1">
        <v>0.74653584364299996</v>
      </c>
      <c r="AX86" s="1">
        <v>0.75864259192500005</v>
      </c>
      <c r="AY86" s="1">
        <v>0.73638157355900002</v>
      </c>
      <c r="AZ86" s="1">
        <v>0.76795852602299997</v>
      </c>
      <c r="BA86" s="1">
        <v>0.76827812778000004</v>
      </c>
      <c r="BB86" s="1">
        <v>0.76632785865999997</v>
      </c>
      <c r="BC86" s="1">
        <v>0.77083817245599995</v>
      </c>
      <c r="BD86" s="1">
        <v>0.75391767066699999</v>
      </c>
      <c r="BE86" s="1">
        <v>0.74858617182099996</v>
      </c>
      <c r="BF86" s="1">
        <v>0.76738120059399995</v>
      </c>
      <c r="BG86" s="1">
        <v>0.78406127864999997</v>
      </c>
      <c r="BH86" s="1">
        <v>0.773471381688</v>
      </c>
      <c r="BI86" s="1">
        <v>0.77262415826700004</v>
      </c>
      <c r="BJ86" s="1">
        <v>0.775373086722</v>
      </c>
      <c r="BK86" s="1">
        <v>0.78069741392699998</v>
      </c>
      <c r="BL86" s="1">
        <v>0.77955210293099997</v>
      </c>
      <c r="BM86" s="1">
        <v>0.779927237898</v>
      </c>
      <c r="BN86" s="1">
        <v>0.78338246578399995</v>
      </c>
      <c r="BO86" s="1">
        <v>0.79305595813200003</v>
      </c>
      <c r="BP86" s="1">
        <v>0.77872955192399995</v>
      </c>
      <c r="BQ86" s="1">
        <v>0.75727916314499999</v>
      </c>
      <c r="BR86" s="1">
        <v>0.75695865071000001</v>
      </c>
      <c r="BS86" s="1">
        <v>0.75573671337100001</v>
      </c>
      <c r="BT86" s="1">
        <v>0.75596349221900005</v>
      </c>
      <c r="BU86" s="1">
        <v>0.75515527976399999</v>
      </c>
      <c r="BV86" s="1">
        <v>0.73826946783000003</v>
      </c>
      <c r="BW86" s="1">
        <v>0.75246029025000005</v>
      </c>
      <c r="BX86" s="1">
        <v>0.90668617621199998</v>
      </c>
      <c r="BY86" s="1">
        <v>0.91310248722599996</v>
      </c>
      <c r="BZ86" s="1">
        <v>0.90746479600600005</v>
      </c>
      <c r="CA86" s="1">
        <v>0.90636414572000001</v>
      </c>
      <c r="CB86" s="1">
        <v>0.91355238835200003</v>
      </c>
      <c r="CC86" s="1">
        <v>0.91174471092700005</v>
      </c>
      <c r="CD86" s="1">
        <v>0.90403067463700004</v>
      </c>
      <c r="CE86" s="1">
        <v>0.91596041746000001</v>
      </c>
      <c r="CF86" s="1">
        <v>0.93396227305099999</v>
      </c>
      <c r="CG86" s="1">
        <v>1</v>
      </c>
      <c r="CH86" s="1">
        <v>0.92043829895399998</v>
      </c>
      <c r="CI86" s="1">
        <v>0.87648139880099996</v>
      </c>
      <c r="CJ86" s="1">
        <v>0.87770847172800004</v>
      </c>
      <c r="CK86" s="1">
        <v>0.76690754038999998</v>
      </c>
      <c r="CL86" s="1">
        <v>0.76026957739000001</v>
      </c>
      <c r="CM86" s="1">
        <v>0.75193765279000002</v>
      </c>
      <c r="CN86" s="1">
        <v>0.76378706011300002</v>
      </c>
    </row>
    <row r="87" spans="1:92" x14ac:dyDescent="0.25">
      <c r="A87" s="3" t="s">
        <v>31</v>
      </c>
      <c r="B87" s="1">
        <v>0.69817047702500001</v>
      </c>
      <c r="C87" s="1">
        <v>0.69869238407300005</v>
      </c>
      <c r="D87" s="1">
        <v>0.70435727605999998</v>
      </c>
      <c r="E87" s="1">
        <v>0.69033999260099999</v>
      </c>
      <c r="F87" s="1">
        <v>0.68774271463500003</v>
      </c>
      <c r="G87" s="1">
        <v>0.73177812094799999</v>
      </c>
      <c r="H87" s="1">
        <v>0.73432172941100005</v>
      </c>
      <c r="I87" s="1">
        <v>0.73608003239300002</v>
      </c>
      <c r="J87" s="1">
        <v>0.73792965238499997</v>
      </c>
      <c r="K87" s="1">
        <v>0.72649459012999995</v>
      </c>
      <c r="L87" s="1">
        <v>0.72598825460700001</v>
      </c>
      <c r="M87" s="1">
        <v>0.72477368849299995</v>
      </c>
      <c r="N87" s="1">
        <v>0.73626545433799995</v>
      </c>
      <c r="O87" s="1">
        <v>0.72952298719300002</v>
      </c>
      <c r="P87" s="1">
        <v>0.72957192223800005</v>
      </c>
      <c r="Q87" s="1">
        <v>0.73099408123999998</v>
      </c>
      <c r="R87" s="1">
        <v>0.74920142438100001</v>
      </c>
      <c r="S87" s="1">
        <v>0.76057482820300004</v>
      </c>
      <c r="T87" s="1">
        <v>0.76005325778499999</v>
      </c>
      <c r="U87" s="1">
        <v>0.75667452162899995</v>
      </c>
      <c r="V87" s="1">
        <v>0.75492729427299998</v>
      </c>
      <c r="W87" s="1">
        <v>0.75554744413999997</v>
      </c>
      <c r="X87" s="1">
        <v>0.75843198455700001</v>
      </c>
      <c r="Y87" s="1">
        <v>0.77189662237000001</v>
      </c>
      <c r="Z87" s="1">
        <v>0.72169281143899999</v>
      </c>
      <c r="AA87" s="1">
        <v>0.75294613700900004</v>
      </c>
      <c r="AB87" s="1">
        <v>0.74562818888399995</v>
      </c>
      <c r="AC87" s="1">
        <v>0.75099881004199998</v>
      </c>
      <c r="AD87" s="1">
        <v>0.73658301865200004</v>
      </c>
      <c r="AE87" s="1">
        <v>0.73174484882699997</v>
      </c>
      <c r="AF87" s="1">
        <v>0.736258211908</v>
      </c>
      <c r="AG87" s="1">
        <v>0.73650862931200001</v>
      </c>
      <c r="AH87" s="1">
        <v>0.73535344304200001</v>
      </c>
      <c r="AI87" s="1">
        <v>0.74204203663199997</v>
      </c>
      <c r="AJ87" s="1">
        <v>0.74250710150400001</v>
      </c>
      <c r="AK87" s="1">
        <v>0.73729109550600003</v>
      </c>
      <c r="AL87" s="1">
        <v>0.73800655390000003</v>
      </c>
      <c r="AM87" s="1">
        <v>0.72937232621000003</v>
      </c>
      <c r="AN87" s="1">
        <v>0.73839663012900003</v>
      </c>
      <c r="AO87" s="1">
        <v>0.74628539762299995</v>
      </c>
      <c r="AP87" s="1">
        <v>0.74683231032499997</v>
      </c>
      <c r="AQ87" s="1">
        <v>0.74994682600899998</v>
      </c>
      <c r="AR87" s="1">
        <v>0.74593538545600002</v>
      </c>
      <c r="AS87" s="1">
        <v>0.74908394966000003</v>
      </c>
      <c r="AT87" s="1">
        <v>0.749948585414</v>
      </c>
      <c r="AU87" s="1">
        <v>0.70819091663199996</v>
      </c>
      <c r="AV87" s="1">
        <v>0.72243166416299998</v>
      </c>
      <c r="AW87" s="1">
        <v>0.75727530933200005</v>
      </c>
      <c r="AX87" s="1">
        <v>0.76490384047899995</v>
      </c>
      <c r="AY87" s="1">
        <v>0.74427776297399995</v>
      </c>
      <c r="AZ87" s="1">
        <v>0.77804274218799996</v>
      </c>
      <c r="BA87" s="1">
        <v>0.77753376828099996</v>
      </c>
      <c r="BB87" s="1">
        <v>0.77431005233600003</v>
      </c>
      <c r="BC87" s="1">
        <v>0.77861072814400001</v>
      </c>
      <c r="BD87" s="1">
        <v>0.763701533145</v>
      </c>
      <c r="BE87" s="1">
        <v>0.75707885638700001</v>
      </c>
      <c r="BF87" s="1">
        <v>0.78224372693599997</v>
      </c>
      <c r="BG87" s="1">
        <v>0.79312105500600005</v>
      </c>
      <c r="BH87" s="1">
        <v>0.785933104529</v>
      </c>
      <c r="BI87" s="1">
        <v>0.78411708170799999</v>
      </c>
      <c r="BJ87" s="1">
        <v>0.78723395984</v>
      </c>
      <c r="BK87" s="1">
        <v>0.78821105443799999</v>
      </c>
      <c r="BL87" s="1">
        <v>0.78551909787300001</v>
      </c>
      <c r="BM87" s="1">
        <v>0.79335789156799996</v>
      </c>
      <c r="BN87" s="1">
        <v>0.79272909191100005</v>
      </c>
      <c r="BO87" s="1">
        <v>0.80115351665800005</v>
      </c>
      <c r="BP87" s="1">
        <v>0.78641538152699997</v>
      </c>
      <c r="BQ87" s="1">
        <v>0.770231339204</v>
      </c>
      <c r="BR87" s="1">
        <v>0.76360677942999999</v>
      </c>
      <c r="BS87" s="1">
        <v>0.764462764091</v>
      </c>
      <c r="BT87" s="1">
        <v>0.76290639917799996</v>
      </c>
      <c r="BU87" s="1">
        <v>0.76419103137599997</v>
      </c>
      <c r="BV87" s="1">
        <v>0.75316788797099998</v>
      </c>
      <c r="BW87" s="1">
        <v>0.76451484415000004</v>
      </c>
      <c r="BX87" s="1">
        <v>0.90747333265499996</v>
      </c>
      <c r="BY87" s="1">
        <v>0.91676846088099995</v>
      </c>
      <c r="BZ87" s="1">
        <v>0.91673652249299997</v>
      </c>
      <c r="CA87" s="1">
        <v>0.916888654049</v>
      </c>
      <c r="CB87" s="1">
        <v>0.91869454412399998</v>
      </c>
      <c r="CC87" s="1">
        <v>0.91994874416899997</v>
      </c>
      <c r="CD87" s="1">
        <v>0.91503780509699995</v>
      </c>
      <c r="CE87" s="1">
        <v>0.93026813096200001</v>
      </c>
      <c r="CF87" s="1">
        <v>0.92430852967900001</v>
      </c>
      <c r="CG87" s="1">
        <v>0.92043829895399998</v>
      </c>
      <c r="CH87" s="1">
        <v>1</v>
      </c>
      <c r="CI87" s="1">
        <v>0.88756908755399999</v>
      </c>
      <c r="CJ87" s="1">
        <v>0.89080482491599999</v>
      </c>
      <c r="CK87" s="1">
        <v>0.77355167721100004</v>
      </c>
      <c r="CL87" s="1">
        <v>0.77080026152699999</v>
      </c>
      <c r="CM87" s="1">
        <v>0.76198854442899999</v>
      </c>
      <c r="CN87" s="1">
        <v>0.77390355034699998</v>
      </c>
    </row>
    <row r="88" spans="1:92" x14ac:dyDescent="0.25">
      <c r="A88" s="3" t="s">
        <v>54</v>
      </c>
      <c r="B88" s="1">
        <v>0.69378842751500003</v>
      </c>
      <c r="C88" s="1">
        <v>0.69343597028899995</v>
      </c>
      <c r="D88" s="1">
        <v>0.697782281635</v>
      </c>
      <c r="E88" s="1">
        <v>0.68050895531099997</v>
      </c>
      <c r="F88" s="1">
        <v>0.68087646636700005</v>
      </c>
      <c r="G88" s="1">
        <v>0.72183216714999998</v>
      </c>
      <c r="H88" s="1">
        <v>0.72445017428000003</v>
      </c>
      <c r="I88" s="1">
        <v>0.72872357520200004</v>
      </c>
      <c r="J88" s="1">
        <v>0.72826053705899996</v>
      </c>
      <c r="K88" s="1">
        <v>0.71599706789600004</v>
      </c>
      <c r="L88" s="1">
        <v>0.71495191512900003</v>
      </c>
      <c r="M88" s="1">
        <v>0.71514622210099998</v>
      </c>
      <c r="N88" s="1">
        <v>0.72925443535199996</v>
      </c>
      <c r="O88" s="1">
        <v>0.72033108536299995</v>
      </c>
      <c r="P88" s="1">
        <v>0.71956270087300001</v>
      </c>
      <c r="Q88" s="1">
        <v>0.71973310498200005</v>
      </c>
      <c r="R88" s="1">
        <v>0.74242647701700004</v>
      </c>
      <c r="S88" s="1">
        <v>0.74834603571199998</v>
      </c>
      <c r="T88" s="1">
        <v>0.75055630828499997</v>
      </c>
      <c r="U88" s="1">
        <v>0.74544253378600001</v>
      </c>
      <c r="V88" s="1">
        <v>0.74538245700399997</v>
      </c>
      <c r="W88" s="1">
        <v>0.74582491404600004</v>
      </c>
      <c r="X88" s="1">
        <v>0.74972652407899998</v>
      </c>
      <c r="Y88" s="1">
        <v>0.76270335817799995</v>
      </c>
      <c r="Z88" s="1">
        <v>0.71561627379100001</v>
      </c>
      <c r="AA88" s="1">
        <v>0.74990650762699995</v>
      </c>
      <c r="AB88" s="1">
        <v>0.73997620829400002</v>
      </c>
      <c r="AC88" s="1">
        <v>0.74735835938799999</v>
      </c>
      <c r="AD88" s="1">
        <v>0.72933612819399996</v>
      </c>
      <c r="AE88" s="1">
        <v>0.72399187670700005</v>
      </c>
      <c r="AF88" s="1">
        <v>0.73238957042399999</v>
      </c>
      <c r="AG88" s="1">
        <v>0.72989973991799995</v>
      </c>
      <c r="AH88" s="1">
        <v>0.72771541535100004</v>
      </c>
      <c r="AI88" s="1">
        <v>0.736937026271</v>
      </c>
      <c r="AJ88" s="1">
        <v>0.73474243519899995</v>
      </c>
      <c r="AK88" s="1">
        <v>0.73085534890699999</v>
      </c>
      <c r="AL88" s="1">
        <v>0.73109025562300001</v>
      </c>
      <c r="AM88" s="1">
        <v>0.72177572079100005</v>
      </c>
      <c r="AN88" s="1">
        <v>0.73396265827399998</v>
      </c>
      <c r="AO88" s="1">
        <v>0.74043047574300003</v>
      </c>
      <c r="AP88" s="1">
        <v>0.740481715564</v>
      </c>
      <c r="AQ88" s="1">
        <v>0.74480207030199996</v>
      </c>
      <c r="AR88" s="1">
        <v>0.73935757005699998</v>
      </c>
      <c r="AS88" s="1">
        <v>0.74371286235199996</v>
      </c>
      <c r="AT88" s="1">
        <v>0.74569897521299999</v>
      </c>
      <c r="AU88" s="1">
        <v>0.70315936809799995</v>
      </c>
      <c r="AV88" s="1">
        <v>0.716318036416</v>
      </c>
      <c r="AW88" s="1">
        <v>0.75084767166499999</v>
      </c>
      <c r="AX88" s="1">
        <v>0.75906595202899996</v>
      </c>
      <c r="AY88" s="1">
        <v>0.73822259699500004</v>
      </c>
      <c r="AZ88" s="1">
        <v>0.77124223492999999</v>
      </c>
      <c r="BA88" s="1">
        <v>0.76871648044899998</v>
      </c>
      <c r="BB88" s="1">
        <v>0.766618268045</v>
      </c>
      <c r="BC88" s="1">
        <v>0.77136195385100004</v>
      </c>
      <c r="BD88" s="1">
        <v>0.76020870525499995</v>
      </c>
      <c r="BE88" s="1">
        <v>0.75661222119899996</v>
      </c>
      <c r="BF88" s="1">
        <v>0.77052701971199999</v>
      </c>
      <c r="BG88" s="1">
        <v>0.78145210812699994</v>
      </c>
      <c r="BH88" s="1">
        <v>0.77684647671700002</v>
      </c>
      <c r="BI88" s="1">
        <v>0.77249043111799998</v>
      </c>
      <c r="BJ88" s="1">
        <v>0.778831347437</v>
      </c>
      <c r="BK88" s="1">
        <v>0.78217884895699996</v>
      </c>
      <c r="BL88" s="1">
        <v>0.77819353511099998</v>
      </c>
      <c r="BM88" s="1">
        <v>0.78476387656400004</v>
      </c>
      <c r="BN88" s="1">
        <v>0.78466076398200002</v>
      </c>
      <c r="BO88" s="1">
        <v>0.79336008932699997</v>
      </c>
      <c r="BP88" s="1">
        <v>0.78089143410299999</v>
      </c>
      <c r="BQ88" s="1">
        <v>0.76148848636199995</v>
      </c>
      <c r="BR88" s="1">
        <v>0.76198766997400003</v>
      </c>
      <c r="BS88" s="1">
        <v>0.75830685454500002</v>
      </c>
      <c r="BT88" s="1">
        <v>0.75890282716000002</v>
      </c>
      <c r="BU88" s="1">
        <v>0.75741866696000004</v>
      </c>
      <c r="BV88" s="1">
        <v>0.74466936083699997</v>
      </c>
      <c r="BW88" s="1">
        <v>0.75647131840899995</v>
      </c>
      <c r="BX88" s="1">
        <v>0.88868641646500002</v>
      </c>
      <c r="BY88" s="1">
        <v>0.89145375080400002</v>
      </c>
      <c r="BZ88" s="1">
        <v>0.88843720433399997</v>
      </c>
      <c r="CA88" s="1">
        <v>0.889212659919</v>
      </c>
      <c r="CB88" s="1">
        <v>0.889384183848</v>
      </c>
      <c r="CC88" s="1">
        <v>0.88973121542400002</v>
      </c>
      <c r="CD88" s="1">
        <v>0.88737254286599998</v>
      </c>
      <c r="CE88" s="1">
        <v>0.88654268166399997</v>
      </c>
      <c r="CF88" s="1">
        <v>0.87898475257599995</v>
      </c>
      <c r="CG88" s="1">
        <v>0.87648139880099996</v>
      </c>
      <c r="CH88" s="1">
        <v>0.88756908755399999</v>
      </c>
      <c r="CI88" s="1">
        <v>1</v>
      </c>
      <c r="CJ88" s="1">
        <v>0.98641803370199999</v>
      </c>
      <c r="CK88" s="1">
        <v>0.767619788847</v>
      </c>
      <c r="CL88" s="1">
        <v>0.76148401469899996</v>
      </c>
      <c r="CM88" s="1">
        <v>0.75802910113400002</v>
      </c>
      <c r="CN88" s="1">
        <v>0.765727858526</v>
      </c>
    </row>
    <row r="89" spans="1:92" x14ac:dyDescent="0.25">
      <c r="A89" s="3" t="s">
        <v>39</v>
      </c>
      <c r="B89" s="1">
        <v>0.69545049394900005</v>
      </c>
      <c r="C89" s="1">
        <v>0.69483119119600001</v>
      </c>
      <c r="D89" s="1">
        <v>0.70080460258800004</v>
      </c>
      <c r="E89" s="1">
        <v>0.68209093210799998</v>
      </c>
      <c r="F89" s="1">
        <v>0.68157547548800002</v>
      </c>
      <c r="G89" s="1">
        <v>0.72540621144100004</v>
      </c>
      <c r="H89" s="1">
        <v>0.72896299008099996</v>
      </c>
      <c r="I89" s="1">
        <v>0.73058174766299999</v>
      </c>
      <c r="J89" s="1">
        <v>0.73175600180900002</v>
      </c>
      <c r="K89" s="1">
        <v>0.71913491945200003</v>
      </c>
      <c r="L89" s="1">
        <v>0.717297890045</v>
      </c>
      <c r="M89" s="1">
        <v>0.71829493847600001</v>
      </c>
      <c r="N89" s="1">
        <v>0.73184773130400005</v>
      </c>
      <c r="O89" s="1">
        <v>0.72388209457300001</v>
      </c>
      <c r="P89" s="1">
        <v>0.72303036640100005</v>
      </c>
      <c r="Q89" s="1">
        <v>0.72393384900000002</v>
      </c>
      <c r="R89" s="1">
        <v>0.74615598783799997</v>
      </c>
      <c r="S89" s="1">
        <v>0.75364822252700003</v>
      </c>
      <c r="T89" s="1">
        <v>0.75147903413999995</v>
      </c>
      <c r="U89" s="1">
        <v>0.74973433504599996</v>
      </c>
      <c r="V89" s="1">
        <v>0.74850299593799996</v>
      </c>
      <c r="W89" s="1">
        <v>0.74740271132199998</v>
      </c>
      <c r="X89" s="1">
        <v>0.750560375394</v>
      </c>
      <c r="Y89" s="1">
        <v>0.76322512053400005</v>
      </c>
      <c r="Z89" s="1">
        <v>0.71670991245000004</v>
      </c>
      <c r="AA89" s="1">
        <v>0.75053237468300005</v>
      </c>
      <c r="AB89" s="1">
        <v>0.74146366108100004</v>
      </c>
      <c r="AC89" s="1">
        <v>0.74895335380100003</v>
      </c>
      <c r="AD89" s="1">
        <v>0.73123690288200005</v>
      </c>
      <c r="AE89" s="1">
        <v>0.72788636361600001</v>
      </c>
      <c r="AF89" s="1">
        <v>0.73277663146799998</v>
      </c>
      <c r="AG89" s="1">
        <v>0.73089324792699994</v>
      </c>
      <c r="AH89" s="1">
        <v>0.73052184891399996</v>
      </c>
      <c r="AI89" s="1">
        <v>0.739567022588</v>
      </c>
      <c r="AJ89" s="1">
        <v>0.73691835439499997</v>
      </c>
      <c r="AK89" s="1">
        <v>0.73091522075799997</v>
      </c>
      <c r="AL89" s="1">
        <v>0.73126161276699997</v>
      </c>
      <c r="AM89" s="1">
        <v>0.72410415291100005</v>
      </c>
      <c r="AN89" s="1">
        <v>0.73845806340300002</v>
      </c>
      <c r="AO89" s="1">
        <v>0.74332490721599997</v>
      </c>
      <c r="AP89" s="1">
        <v>0.74235778957200005</v>
      </c>
      <c r="AQ89" s="1">
        <v>0.74599461952799995</v>
      </c>
      <c r="AR89" s="1">
        <v>0.74161459973400001</v>
      </c>
      <c r="AS89" s="1">
        <v>0.74662986504600004</v>
      </c>
      <c r="AT89" s="1">
        <v>0.74668499472500005</v>
      </c>
      <c r="AU89" s="1">
        <v>0.703386813168</v>
      </c>
      <c r="AV89" s="1">
        <v>0.71703416814800003</v>
      </c>
      <c r="AW89" s="1">
        <v>0.75318782644899995</v>
      </c>
      <c r="AX89" s="1">
        <v>0.75812580161900001</v>
      </c>
      <c r="AY89" s="1">
        <v>0.74091235255200005</v>
      </c>
      <c r="AZ89" s="1">
        <v>0.77405490807199995</v>
      </c>
      <c r="BA89" s="1">
        <v>0.77185223536400005</v>
      </c>
      <c r="BB89" s="1">
        <v>0.77100233246299998</v>
      </c>
      <c r="BC89" s="1">
        <v>0.77349562686999995</v>
      </c>
      <c r="BD89" s="1">
        <v>0.762167807797</v>
      </c>
      <c r="BE89" s="1">
        <v>0.75534966180399998</v>
      </c>
      <c r="BF89" s="1">
        <v>0.77183684405200004</v>
      </c>
      <c r="BG89" s="1">
        <v>0.78467701506599996</v>
      </c>
      <c r="BH89" s="1">
        <v>0.77960369363699999</v>
      </c>
      <c r="BI89" s="1">
        <v>0.776666168888</v>
      </c>
      <c r="BJ89" s="1">
        <v>0.78078888237800004</v>
      </c>
      <c r="BK89" s="1">
        <v>0.78353579118700001</v>
      </c>
      <c r="BL89" s="1">
        <v>0.781058722875</v>
      </c>
      <c r="BM89" s="1">
        <v>0.787792365695</v>
      </c>
      <c r="BN89" s="1">
        <v>0.786942113901</v>
      </c>
      <c r="BO89" s="1">
        <v>0.79395496908399998</v>
      </c>
      <c r="BP89" s="1">
        <v>0.783346601792</v>
      </c>
      <c r="BQ89" s="1">
        <v>0.76507560705800004</v>
      </c>
      <c r="BR89" s="1">
        <v>0.76278008264800001</v>
      </c>
      <c r="BS89" s="1">
        <v>0.75888567074299995</v>
      </c>
      <c r="BT89" s="1">
        <v>0.75874022102500005</v>
      </c>
      <c r="BU89" s="1">
        <v>0.759780516224</v>
      </c>
      <c r="BV89" s="1">
        <v>0.74831620546800004</v>
      </c>
      <c r="BW89" s="1">
        <v>0.76016315034600002</v>
      </c>
      <c r="BX89" s="1">
        <v>0.89163795126400003</v>
      </c>
      <c r="BY89" s="1">
        <v>0.89394389110000005</v>
      </c>
      <c r="BZ89" s="1">
        <v>0.89051298885499997</v>
      </c>
      <c r="CA89" s="1">
        <v>0.89202756099500002</v>
      </c>
      <c r="CB89" s="1">
        <v>0.89003804463400005</v>
      </c>
      <c r="CC89" s="1">
        <v>0.89080566832399999</v>
      </c>
      <c r="CD89" s="1">
        <v>0.88937659914199996</v>
      </c>
      <c r="CE89" s="1">
        <v>0.88837073366599995</v>
      </c>
      <c r="CF89" s="1">
        <v>0.88105287680300004</v>
      </c>
      <c r="CG89" s="1">
        <v>0.87770847172800004</v>
      </c>
      <c r="CH89" s="1">
        <v>0.89080482491599999</v>
      </c>
      <c r="CI89" s="1">
        <v>0.98641803370199999</v>
      </c>
      <c r="CJ89" s="1">
        <v>1</v>
      </c>
      <c r="CK89" s="1">
        <v>0.77013533314500005</v>
      </c>
      <c r="CL89" s="1">
        <v>0.76654020699600001</v>
      </c>
      <c r="CM89" s="1">
        <v>0.76160751707100005</v>
      </c>
      <c r="CN89" s="1">
        <v>0.76743769180999999</v>
      </c>
    </row>
    <row r="90" spans="1:92" x14ac:dyDescent="0.25">
      <c r="A90" s="3" t="s">
        <v>75</v>
      </c>
      <c r="B90" s="1">
        <v>0.71841190661200005</v>
      </c>
      <c r="C90" s="1">
        <v>0.71885121509700001</v>
      </c>
      <c r="D90" s="1">
        <v>0.72079711737800001</v>
      </c>
      <c r="E90" s="1">
        <v>0.70964604529800002</v>
      </c>
      <c r="F90" s="1">
        <v>0.70699511452200003</v>
      </c>
      <c r="G90" s="1">
        <v>0.75058416135499995</v>
      </c>
      <c r="H90" s="1">
        <v>0.753195305195</v>
      </c>
      <c r="I90" s="1">
        <v>0.75458968040200003</v>
      </c>
      <c r="J90" s="1">
        <v>0.75364366667600002</v>
      </c>
      <c r="K90" s="1">
        <v>0.74178048726400003</v>
      </c>
      <c r="L90" s="1">
        <v>0.74003724723300002</v>
      </c>
      <c r="M90" s="1">
        <v>0.74001054528499999</v>
      </c>
      <c r="N90" s="1">
        <v>0.75030163661899996</v>
      </c>
      <c r="O90" s="1">
        <v>0.74357092131500002</v>
      </c>
      <c r="P90" s="1">
        <v>0.74679022404100004</v>
      </c>
      <c r="Q90" s="1">
        <v>0.74672379993100002</v>
      </c>
      <c r="R90" s="1">
        <v>0.76662160772900001</v>
      </c>
      <c r="S90" s="1">
        <v>0.76786985498100002</v>
      </c>
      <c r="T90" s="1">
        <v>0.76900030672300002</v>
      </c>
      <c r="U90" s="1">
        <v>0.76874532341000001</v>
      </c>
      <c r="V90" s="1">
        <v>0.767316385712</v>
      </c>
      <c r="W90" s="1">
        <v>0.77091750060499997</v>
      </c>
      <c r="X90" s="1">
        <v>0.77119902762199999</v>
      </c>
      <c r="Y90" s="1">
        <v>0.77911325036800005</v>
      </c>
      <c r="Z90" s="1">
        <v>0.73458924181899998</v>
      </c>
      <c r="AA90" s="1">
        <v>0.75860623946899997</v>
      </c>
      <c r="AB90" s="1">
        <v>0.75162327359000003</v>
      </c>
      <c r="AC90" s="1">
        <v>0.75139050507000005</v>
      </c>
      <c r="AD90" s="1">
        <v>0.74243905910999997</v>
      </c>
      <c r="AE90" s="1">
        <v>0.73729958094799997</v>
      </c>
      <c r="AF90" s="1">
        <v>0.74216264601299997</v>
      </c>
      <c r="AG90" s="1">
        <v>0.74204276823399995</v>
      </c>
      <c r="AH90" s="1">
        <v>0.74588494733800004</v>
      </c>
      <c r="AI90" s="1">
        <v>0.74453684602400005</v>
      </c>
      <c r="AJ90" s="1">
        <v>0.75862691579499997</v>
      </c>
      <c r="AK90" s="1">
        <v>0.75372785416999999</v>
      </c>
      <c r="AL90" s="1">
        <v>0.75189902827499999</v>
      </c>
      <c r="AM90" s="1">
        <v>0.74659056317600003</v>
      </c>
      <c r="AN90" s="1">
        <v>0.74889385140800002</v>
      </c>
      <c r="AO90" s="1">
        <v>0.75406754014800004</v>
      </c>
      <c r="AP90" s="1">
        <v>0.75576628466399998</v>
      </c>
      <c r="AQ90" s="1">
        <v>0.75468196397999998</v>
      </c>
      <c r="AR90" s="1">
        <v>0.75051549788799998</v>
      </c>
      <c r="AS90" s="1">
        <v>0.75288590832699998</v>
      </c>
      <c r="AT90" s="1">
        <v>0.75309557446800002</v>
      </c>
      <c r="AU90" s="1">
        <v>0.71641290091300003</v>
      </c>
      <c r="AV90" s="1">
        <v>0.73229197465600004</v>
      </c>
      <c r="AW90" s="1">
        <v>0.75807060401899995</v>
      </c>
      <c r="AX90" s="1">
        <v>0.76018070914400004</v>
      </c>
      <c r="AY90" s="1">
        <v>0.74675290343300005</v>
      </c>
      <c r="AZ90" s="1">
        <v>0.77436406393400004</v>
      </c>
      <c r="BA90" s="1">
        <v>0.77381540339999999</v>
      </c>
      <c r="BB90" s="1">
        <v>0.77149644020399999</v>
      </c>
      <c r="BC90" s="1">
        <v>0.77752806432300003</v>
      </c>
      <c r="BD90" s="1">
        <v>0.75049851577899995</v>
      </c>
      <c r="BE90" s="1">
        <v>0.74652026183300002</v>
      </c>
      <c r="BF90" s="1">
        <v>0.76449756072399999</v>
      </c>
      <c r="BG90" s="1">
        <v>0.77614327448099996</v>
      </c>
      <c r="BH90" s="1">
        <v>0.76823407916800002</v>
      </c>
      <c r="BI90" s="1">
        <v>0.76645405238999997</v>
      </c>
      <c r="BJ90" s="1">
        <v>0.77439712012799999</v>
      </c>
      <c r="BK90" s="1">
        <v>0.76567747308800005</v>
      </c>
      <c r="BL90" s="1">
        <v>0.76461782336999995</v>
      </c>
      <c r="BM90" s="1">
        <v>0.77037811214600005</v>
      </c>
      <c r="BN90" s="1">
        <v>0.76878032559599996</v>
      </c>
      <c r="BO90" s="1">
        <v>0.77165021598299999</v>
      </c>
      <c r="BP90" s="1">
        <v>0.76455971132900002</v>
      </c>
      <c r="BQ90" s="1">
        <v>0.75999209769300002</v>
      </c>
      <c r="BR90" s="1">
        <v>0.75416337325899996</v>
      </c>
      <c r="BS90" s="1">
        <v>0.75177934313999994</v>
      </c>
      <c r="BT90" s="1">
        <v>0.75162672156200006</v>
      </c>
      <c r="BU90" s="1">
        <v>0.75272594124900005</v>
      </c>
      <c r="BV90" s="1">
        <v>0.74341911032499997</v>
      </c>
      <c r="BW90" s="1">
        <v>0.752816811094</v>
      </c>
      <c r="BX90" s="1">
        <v>0.76746973704499999</v>
      </c>
      <c r="BY90" s="1">
        <v>0.76913759193499998</v>
      </c>
      <c r="BZ90" s="1">
        <v>0.770734146186</v>
      </c>
      <c r="CA90" s="1">
        <v>0.77272001961900005</v>
      </c>
      <c r="CB90" s="1">
        <v>0.77164417302300004</v>
      </c>
      <c r="CC90" s="1">
        <v>0.769740620712</v>
      </c>
      <c r="CD90" s="1">
        <v>0.77515515270799995</v>
      </c>
      <c r="CE90" s="1">
        <v>0.77363277444699996</v>
      </c>
      <c r="CF90" s="1">
        <v>0.77213656402499997</v>
      </c>
      <c r="CG90" s="1">
        <v>0.76690754038999998</v>
      </c>
      <c r="CH90" s="1">
        <v>0.77355167721100004</v>
      </c>
      <c r="CI90" s="1">
        <v>0.767619788847</v>
      </c>
      <c r="CJ90" s="1">
        <v>0.77013533314500005</v>
      </c>
      <c r="CK90" s="1">
        <v>1</v>
      </c>
      <c r="CL90" s="1">
        <v>0.85844104193399995</v>
      </c>
      <c r="CM90" s="1">
        <v>0.81358450982800001</v>
      </c>
      <c r="CN90" s="1">
        <v>0.80792058344899997</v>
      </c>
    </row>
    <row r="91" spans="1:92" x14ac:dyDescent="0.25">
      <c r="A91" s="3" t="s">
        <v>17</v>
      </c>
      <c r="B91" s="1">
        <v>0.70899714672500003</v>
      </c>
      <c r="C91" s="1">
        <v>0.70857358305899998</v>
      </c>
      <c r="D91" s="1">
        <v>0.711695708614</v>
      </c>
      <c r="E91" s="1">
        <v>0.69729183454599997</v>
      </c>
      <c r="F91" s="1">
        <v>0.69588938391099997</v>
      </c>
      <c r="G91" s="1">
        <v>0.74294608923399996</v>
      </c>
      <c r="H91" s="1">
        <v>0.74444464533300003</v>
      </c>
      <c r="I91" s="1">
        <v>0.74910145218099999</v>
      </c>
      <c r="J91" s="1">
        <v>0.747168966765</v>
      </c>
      <c r="K91" s="1">
        <v>0.73470644149499997</v>
      </c>
      <c r="L91" s="1">
        <v>0.73033415825799997</v>
      </c>
      <c r="M91" s="1">
        <v>0.73231828926200004</v>
      </c>
      <c r="N91" s="1">
        <v>0.74526930677799996</v>
      </c>
      <c r="O91" s="1">
        <v>0.73672455173899998</v>
      </c>
      <c r="P91" s="1">
        <v>0.74072683980800003</v>
      </c>
      <c r="Q91" s="1">
        <v>0.74115547290399997</v>
      </c>
      <c r="R91" s="1">
        <v>0.76070797348100005</v>
      </c>
      <c r="S91" s="1">
        <v>0.76530339481599996</v>
      </c>
      <c r="T91" s="1">
        <v>0.76438957589900003</v>
      </c>
      <c r="U91" s="1">
        <v>0.76820083559600005</v>
      </c>
      <c r="V91" s="1">
        <v>0.76442084125800003</v>
      </c>
      <c r="W91" s="1">
        <v>0.76303417182599997</v>
      </c>
      <c r="X91" s="1">
        <v>0.77037641494599995</v>
      </c>
      <c r="Y91" s="1">
        <v>0.77704868110600001</v>
      </c>
      <c r="Z91" s="1">
        <v>0.72099045444400001</v>
      </c>
      <c r="AA91" s="1">
        <v>0.753419898807</v>
      </c>
      <c r="AB91" s="1">
        <v>0.73937509202600005</v>
      </c>
      <c r="AC91" s="1">
        <v>0.74624450344799997</v>
      </c>
      <c r="AD91" s="1">
        <v>0.73309181524099998</v>
      </c>
      <c r="AE91" s="1">
        <v>0.72802441712300003</v>
      </c>
      <c r="AF91" s="1">
        <v>0.73268768607400003</v>
      </c>
      <c r="AG91" s="1">
        <v>0.73168858937100001</v>
      </c>
      <c r="AH91" s="1">
        <v>0.73462871237299998</v>
      </c>
      <c r="AI91" s="1">
        <v>0.74057826238000002</v>
      </c>
      <c r="AJ91" s="1">
        <v>0.74843718381000002</v>
      </c>
      <c r="AK91" s="1">
        <v>0.74248611544200005</v>
      </c>
      <c r="AL91" s="1">
        <v>0.74440274304800003</v>
      </c>
      <c r="AM91" s="1">
        <v>0.73596759180100002</v>
      </c>
      <c r="AN91" s="1">
        <v>0.73936222414999997</v>
      </c>
      <c r="AO91" s="1">
        <v>0.74609012896000004</v>
      </c>
      <c r="AP91" s="1">
        <v>0.74497949564800003</v>
      </c>
      <c r="AQ91" s="1">
        <v>0.74958164546200001</v>
      </c>
      <c r="AR91" s="1">
        <v>0.74440047633299999</v>
      </c>
      <c r="AS91" s="1">
        <v>0.745804826049</v>
      </c>
      <c r="AT91" s="1">
        <v>0.74785385475699995</v>
      </c>
      <c r="AU91" s="1">
        <v>0.70994160428499997</v>
      </c>
      <c r="AV91" s="1">
        <v>0.72642975980400004</v>
      </c>
      <c r="AW91" s="1">
        <v>0.75613419320899999</v>
      </c>
      <c r="AX91" s="1">
        <v>0.75423427121499997</v>
      </c>
      <c r="AY91" s="1">
        <v>0.74276540953799997</v>
      </c>
      <c r="AZ91" s="1">
        <v>0.77562591351599997</v>
      </c>
      <c r="BA91" s="1">
        <v>0.77429264308000001</v>
      </c>
      <c r="BB91" s="1">
        <v>0.76929633986900003</v>
      </c>
      <c r="BC91" s="1">
        <v>0.77416926631799998</v>
      </c>
      <c r="BD91" s="1">
        <v>0.74806506105000004</v>
      </c>
      <c r="BE91" s="1">
        <v>0.74069790899900001</v>
      </c>
      <c r="BF91" s="1">
        <v>0.76261058873499998</v>
      </c>
      <c r="BG91" s="1">
        <v>0.77492658040600004</v>
      </c>
      <c r="BH91" s="1">
        <v>0.76722178886299996</v>
      </c>
      <c r="BI91" s="1">
        <v>0.76407278269099999</v>
      </c>
      <c r="BJ91" s="1">
        <v>0.77056326737600001</v>
      </c>
      <c r="BK91" s="1">
        <v>0.76993059957200005</v>
      </c>
      <c r="BL91" s="1">
        <v>0.76860413011999995</v>
      </c>
      <c r="BM91" s="1">
        <v>0.77101874834899997</v>
      </c>
      <c r="BN91" s="1">
        <v>0.77352804016300003</v>
      </c>
      <c r="BO91" s="1">
        <v>0.77490274904300005</v>
      </c>
      <c r="BP91" s="1">
        <v>0.76086740636600003</v>
      </c>
      <c r="BQ91" s="1">
        <v>0.75708580299100003</v>
      </c>
      <c r="BR91" s="1">
        <v>0.75304388175600001</v>
      </c>
      <c r="BS91" s="1">
        <v>0.74904062877199995</v>
      </c>
      <c r="BT91" s="1">
        <v>0.74714943593000005</v>
      </c>
      <c r="BU91" s="1">
        <v>0.74859108780000005</v>
      </c>
      <c r="BV91" s="1">
        <v>0.73670162673499995</v>
      </c>
      <c r="BW91" s="1">
        <v>0.74738150885099996</v>
      </c>
      <c r="BX91" s="1">
        <v>0.76343371105299995</v>
      </c>
      <c r="BY91" s="1">
        <v>0.76818574076199997</v>
      </c>
      <c r="BZ91" s="1">
        <v>0.76622396013799998</v>
      </c>
      <c r="CA91" s="1">
        <v>0.76683704258800001</v>
      </c>
      <c r="CB91" s="1">
        <v>0.76912804766599996</v>
      </c>
      <c r="CC91" s="1">
        <v>0.76330978240199998</v>
      </c>
      <c r="CD91" s="1">
        <v>0.77524830976100001</v>
      </c>
      <c r="CE91" s="1">
        <v>0.76941513294999997</v>
      </c>
      <c r="CF91" s="1">
        <v>0.76989956494</v>
      </c>
      <c r="CG91" s="1">
        <v>0.76026957739000001</v>
      </c>
      <c r="CH91" s="1">
        <v>0.77080026152699999</v>
      </c>
      <c r="CI91" s="1">
        <v>0.76148401469899996</v>
      </c>
      <c r="CJ91" s="1">
        <v>0.76654020699600001</v>
      </c>
      <c r="CK91" s="1">
        <v>0.85844104193399995</v>
      </c>
      <c r="CL91" s="1">
        <v>1</v>
      </c>
      <c r="CM91" s="1">
        <v>0.82961041644800004</v>
      </c>
      <c r="CN91" s="1">
        <v>0.82451066166999998</v>
      </c>
    </row>
    <row r="92" spans="1:92" x14ac:dyDescent="0.25">
      <c r="A92" s="3" t="s">
        <v>37</v>
      </c>
      <c r="B92" s="1">
        <v>0.70582349235099995</v>
      </c>
      <c r="C92" s="1">
        <v>0.70682573147799999</v>
      </c>
      <c r="D92" s="1">
        <v>0.71027423969500003</v>
      </c>
      <c r="E92" s="1">
        <v>0.69800364883699995</v>
      </c>
      <c r="F92" s="1">
        <v>0.69837504292599994</v>
      </c>
      <c r="G92" s="1">
        <v>0.73589944641299998</v>
      </c>
      <c r="H92" s="1">
        <v>0.73912660940499997</v>
      </c>
      <c r="I92" s="1">
        <v>0.73874892831399996</v>
      </c>
      <c r="J92" s="1">
        <v>0.74433677359200001</v>
      </c>
      <c r="K92" s="1">
        <v>0.73424860819500004</v>
      </c>
      <c r="L92" s="1">
        <v>0.73128691463399997</v>
      </c>
      <c r="M92" s="1">
        <v>0.73231680166400004</v>
      </c>
      <c r="N92" s="1">
        <v>0.74169524196500003</v>
      </c>
      <c r="O92" s="1">
        <v>0.73552112413799997</v>
      </c>
      <c r="P92" s="1">
        <v>0.73395034921000002</v>
      </c>
      <c r="Q92" s="1">
        <v>0.73595521272700004</v>
      </c>
      <c r="R92" s="1">
        <v>0.75641759731000002</v>
      </c>
      <c r="S92" s="1">
        <v>0.76175384933199997</v>
      </c>
      <c r="T92" s="1">
        <v>0.76013706327899999</v>
      </c>
      <c r="U92" s="1">
        <v>0.76409513826300002</v>
      </c>
      <c r="V92" s="1">
        <v>0.758859465412</v>
      </c>
      <c r="W92" s="1">
        <v>0.75985261664100001</v>
      </c>
      <c r="X92" s="1">
        <v>0.76308382724500001</v>
      </c>
      <c r="Y92" s="1">
        <v>0.767884974331</v>
      </c>
      <c r="Z92" s="1">
        <v>0.72051368609099997</v>
      </c>
      <c r="AA92" s="1">
        <v>0.75344483736199996</v>
      </c>
      <c r="AB92" s="1">
        <v>0.73678895736299999</v>
      </c>
      <c r="AC92" s="1">
        <v>0.74334688983300001</v>
      </c>
      <c r="AD92" s="1">
        <v>0.72765137674400004</v>
      </c>
      <c r="AE92" s="1">
        <v>0.72531205453299996</v>
      </c>
      <c r="AF92" s="1">
        <v>0.73049829500700003</v>
      </c>
      <c r="AG92" s="1">
        <v>0.72882289529800004</v>
      </c>
      <c r="AH92" s="1">
        <v>0.728914476629</v>
      </c>
      <c r="AI92" s="1">
        <v>0.73395834546799998</v>
      </c>
      <c r="AJ92" s="1">
        <v>0.74736980966400002</v>
      </c>
      <c r="AK92" s="1">
        <v>0.73997861858199998</v>
      </c>
      <c r="AL92" s="1">
        <v>0.73839023783299995</v>
      </c>
      <c r="AM92" s="1">
        <v>0.72856837099799998</v>
      </c>
      <c r="AN92" s="1">
        <v>0.73374971409300005</v>
      </c>
      <c r="AO92" s="1">
        <v>0.74251999588899997</v>
      </c>
      <c r="AP92" s="1">
        <v>0.74225134614999999</v>
      </c>
      <c r="AQ92" s="1">
        <v>0.74617666763099999</v>
      </c>
      <c r="AR92" s="1">
        <v>0.74245827241600004</v>
      </c>
      <c r="AS92" s="1">
        <v>0.73989819427199999</v>
      </c>
      <c r="AT92" s="1">
        <v>0.74394550782500002</v>
      </c>
      <c r="AU92" s="1">
        <v>0.71231707136800004</v>
      </c>
      <c r="AV92" s="1">
        <v>0.72236978413200004</v>
      </c>
      <c r="AW92" s="1">
        <v>0.74951753439699997</v>
      </c>
      <c r="AX92" s="1">
        <v>0.75130269929100002</v>
      </c>
      <c r="AY92" s="1">
        <v>0.73975816284399998</v>
      </c>
      <c r="AZ92" s="1">
        <v>0.77692960059299998</v>
      </c>
      <c r="BA92" s="1">
        <v>0.77761529981699995</v>
      </c>
      <c r="BB92" s="1">
        <v>0.77169386116899996</v>
      </c>
      <c r="BC92" s="1">
        <v>0.77437190314500004</v>
      </c>
      <c r="BD92" s="1">
        <v>0.75062255410000001</v>
      </c>
      <c r="BE92" s="1">
        <v>0.74173320400300002</v>
      </c>
      <c r="BF92" s="1">
        <v>0.76433981576700005</v>
      </c>
      <c r="BG92" s="1">
        <v>0.772892517359</v>
      </c>
      <c r="BH92" s="1">
        <v>0.76572324941699998</v>
      </c>
      <c r="BI92" s="1">
        <v>0.762034728183</v>
      </c>
      <c r="BJ92" s="1">
        <v>0.76996041148399996</v>
      </c>
      <c r="BK92" s="1">
        <v>0.76997651040399995</v>
      </c>
      <c r="BL92" s="1">
        <v>0.76675474809999999</v>
      </c>
      <c r="BM92" s="1">
        <v>0.77191376348899998</v>
      </c>
      <c r="BN92" s="1">
        <v>0.77105307111900001</v>
      </c>
      <c r="BO92" s="1">
        <v>0.77226657869500004</v>
      </c>
      <c r="BP92" s="1">
        <v>0.75759812154899997</v>
      </c>
      <c r="BQ92" s="1">
        <v>0.75288355650000005</v>
      </c>
      <c r="BR92" s="1">
        <v>0.75130324380400004</v>
      </c>
      <c r="BS92" s="1">
        <v>0.74749624466999998</v>
      </c>
      <c r="BT92" s="1">
        <v>0.74664774622200003</v>
      </c>
      <c r="BU92" s="1">
        <v>0.745688879157</v>
      </c>
      <c r="BV92" s="1">
        <v>0.73594870400500001</v>
      </c>
      <c r="BW92" s="1">
        <v>0.74628702819100001</v>
      </c>
      <c r="BX92" s="1">
        <v>0.75836252820500005</v>
      </c>
      <c r="BY92" s="1">
        <v>0.760347302713</v>
      </c>
      <c r="BZ92" s="1">
        <v>0.75901953970199998</v>
      </c>
      <c r="CA92" s="1">
        <v>0.76091761674900005</v>
      </c>
      <c r="CB92" s="1">
        <v>0.76108365651300003</v>
      </c>
      <c r="CC92" s="1">
        <v>0.75720155938300004</v>
      </c>
      <c r="CD92" s="1">
        <v>0.76773069344699996</v>
      </c>
      <c r="CE92" s="1">
        <v>0.75949016165299998</v>
      </c>
      <c r="CF92" s="1">
        <v>0.76232670302299999</v>
      </c>
      <c r="CG92" s="1">
        <v>0.75193765279000002</v>
      </c>
      <c r="CH92" s="1">
        <v>0.76198854442899999</v>
      </c>
      <c r="CI92" s="1">
        <v>0.75802910113400002</v>
      </c>
      <c r="CJ92" s="1">
        <v>0.76160751707100005</v>
      </c>
      <c r="CK92" s="1">
        <v>0.81358450982800001</v>
      </c>
      <c r="CL92" s="1">
        <v>0.82961041644800004</v>
      </c>
      <c r="CM92" s="1">
        <v>1</v>
      </c>
      <c r="CN92" s="1">
        <v>0.82626566376499999</v>
      </c>
    </row>
    <row r="93" spans="1:92" x14ac:dyDescent="0.25">
      <c r="A93" s="3" t="s">
        <v>18</v>
      </c>
      <c r="B93" s="1">
        <v>0.71325354451800005</v>
      </c>
      <c r="C93" s="1">
        <v>0.71323552875600005</v>
      </c>
      <c r="D93" s="1">
        <v>0.71704456005399997</v>
      </c>
      <c r="E93" s="1">
        <v>0.70233563544300004</v>
      </c>
      <c r="F93" s="1">
        <v>0.70094906821400005</v>
      </c>
      <c r="G93" s="1">
        <v>0.747906628696</v>
      </c>
      <c r="H93" s="1">
        <v>0.74898664901400003</v>
      </c>
      <c r="I93" s="1">
        <v>0.751220450604</v>
      </c>
      <c r="J93" s="1">
        <v>0.75450950378399995</v>
      </c>
      <c r="K93" s="1">
        <v>0.73840119033600005</v>
      </c>
      <c r="L93" s="1">
        <v>0.73312802622600004</v>
      </c>
      <c r="M93" s="1">
        <v>0.73419770200400003</v>
      </c>
      <c r="N93" s="1">
        <v>0.75010947752299995</v>
      </c>
      <c r="O93" s="1">
        <v>0.73750757474399997</v>
      </c>
      <c r="P93" s="1">
        <v>0.74119620287700005</v>
      </c>
      <c r="Q93" s="1">
        <v>0.74086225622500002</v>
      </c>
      <c r="R93" s="1">
        <v>0.76581350263699999</v>
      </c>
      <c r="S93" s="1">
        <v>0.77166609945999998</v>
      </c>
      <c r="T93" s="1">
        <v>0.76592066990499996</v>
      </c>
      <c r="U93" s="1">
        <v>0.77022309086100005</v>
      </c>
      <c r="V93" s="1">
        <v>0.76509995477899995</v>
      </c>
      <c r="W93" s="1">
        <v>0.76979112558200002</v>
      </c>
      <c r="X93" s="1">
        <v>0.77495640876399996</v>
      </c>
      <c r="Y93" s="1">
        <v>0.78219435888300004</v>
      </c>
      <c r="Z93" s="1">
        <v>0.72592757083399995</v>
      </c>
      <c r="AA93" s="1">
        <v>0.76291960865300001</v>
      </c>
      <c r="AB93" s="1">
        <v>0.74446974789099996</v>
      </c>
      <c r="AC93" s="1">
        <v>0.75218823851500005</v>
      </c>
      <c r="AD93" s="1">
        <v>0.73517379258100002</v>
      </c>
      <c r="AE93" s="1">
        <v>0.73395947001499995</v>
      </c>
      <c r="AF93" s="1">
        <v>0.73887883535800003</v>
      </c>
      <c r="AG93" s="1">
        <v>0.73514293903100003</v>
      </c>
      <c r="AH93" s="1">
        <v>0.73564813388299999</v>
      </c>
      <c r="AI93" s="1">
        <v>0.74334699289399997</v>
      </c>
      <c r="AJ93" s="1">
        <v>0.750692543085</v>
      </c>
      <c r="AK93" s="1">
        <v>0.747466004425</v>
      </c>
      <c r="AL93" s="1">
        <v>0.74353835892800002</v>
      </c>
      <c r="AM93" s="1">
        <v>0.73584412508499997</v>
      </c>
      <c r="AN93" s="1">
        <v>0.738712687428</v>
      </c>
      <c r="AO93" s="1">
        <v>0.74837624639900002</v>
      </c>
      <c r="AP93" s="1">
        <v>0.75019997144499995</v>
      </c>
      <c r="AQ93" s="1">
        <v>0.75512662238499995</v>
      </c>
      <c r="AR93" s="1">
        <v>0.75103150679200004</v>
      </c>
      <c r="AS93" s="1">
        <v>0.75056580689499997</v>
      </c>
      <c r="AT93" s="1">
        <v>0.75343917475099997</v>
      </c>
      <c r="AU93" s="1">
        <v>0.71414265465799998</v>
      </c>
      <c r="AV93" s="1">
        <v>0.72981227541500004</v>
      </c>
      <c r="AW93" s="1">
        <v>0.75812883064400005</v>
      </c>
      <c r="AX93" s="1">
        <v>0.75971610170199999</v>
      </c>
      <c r="AY93" s="1">
        <v>0.74890864317899997</v>
      </c>
      <c r="AZ93" s="1">
        <v>0.78756646368799998</v>
      </c>
      <c r="BA93" s="1">
        <v>0.78703832457400003</v>
      </c>
      <c r="BB93" s="1">
        <v>0.78004970869099999</v>
      </c>
      <c r="BC93" s="1">
        <v>0.78298491767300005</v>
      </c>
      <c r="BD93" s="1">
        <v>0.75938800023599995</v>
      </c>
      <c r="BE93" s="1">
        <v>0.75415029606399997</v>
      </c>
      <c r="BF93" s="1">
        <v>0.77950948547900001</v>
      </c>
      <c r="BG93" s="1">
        <v>0.78613855281699996</v>
      </c>
      <c r="BH93" s="1">
        <v>0.780625606059</v>
      </c>
      <c r="BI93" s="1">
        <v>0.77909740862300003</v>
      </c>
      <c r="BJ93" s="1">
        <v>0.78689077890699999</v>
      </c>
      <c r="BK93" s="1">
        <v>0.78349759223500004</v>
      </c>
      <c r="BL93" s="1">
        <v>0.78184497313500001</v>
      </c>
      <c r="BM93" s="1">
        <v>0.78381777885899995</v>
      </c>
      <c r="BN93" s="1">
        <v>0.78635635270600002</v>
      </c>
      <c r="BO93" s="1">
        <v>0.78403168807400003</v>
      </c>
      <c r="BP93" s="1">
        <v>0.76892400001000005</v>
      </c>
      <c r="BQ93" s="1">
        <v>0.76331798171999998</v>
      </c>
      <c r="BR93" s="1">
        <v>0.76135412636699995</v>
      </c>
      <c r="BS93" s="1">
        <v>0.75727117523700005</v>
      </c>
      <c r="BT93" s="1">
        <v>0.75569163738900003</v>
      </c>
      <c r="BU93" s="1">
        <v>0.75634582088799995</v>
      </c>
      <c r="BV93" s="1">
        <v>0.74435474566100002</v>
      </c>
      <c r="BW93" s="1">
        <v>0.75586833134800002</v>
      </c>
      <c r="BX93" s="1">
        <v>0.76740647193300005</v>
      </c>
      <c r="BY93" s="1">
        <v>0.77010871684600002</v>
      </c>
      <c r="BZ93" s="1">
        <v>0.76868823079899995</v>
      </c>
      <c r="CA93" s="1">
        <v>0.76859953833600003</v>
      </c>
      <c r="CB93" s="1">
        <v>0.76977090411399995</v>
      </c>
      <c r="CC93" s="1">
        <v>0.76729014587099997</v>
      </c>
      <c r="CD93" s="1">
        <v>0.778133043942</v>
      </c>
      <c r="CE93" s="1">
        <v>0.77040434347499998</v>
      </c>
      <c r="CF93" s="1">
        <v>0.77292220461200001</v>
      </c>
      <c r="CG93" s="1">
        <v>0.76378706011300002</v>
      </c>
      <c r="CH93" s="1">
        <v>0.77390355034699998</v>
      </c>
      <c r="CI93" s="1">
        <v>0.765727858526</v>
      </c>
      <c r="CJ93" s="1">
        <v>0.76743769180999999</v>
      </c>
      <c r="CK93" s="1">
        <v>0.80792058344899997</v>
      </c>
      <c r="CL93" s="1">
        <v>0.82451066166999998</v>
      </c>
      <c r="CM93" s="1">
        <v>0.82626566376499999</v>
      </c>
      <c r="CN93" s="1">
        <v>1</v>
      </c>
    </row>
    <row r="95" spans="1:92" x14ac:dyDescent="0.25">
      <c r="B95">
        <v>0.54700000000000004</v>
      </c>
      <c r="C95">
        <v>0.55100000000000005</v>
      </c>
      <c r="D95">
        <v>0.55500000000000005</v>
      </c>
      <c r="E95">
        <v>0.55900000000000005</v>
      </c>
      <c r="F95">
        <v>0.56299999999999994</v>
      </c>
      <c r="G95">
        <v>0.56699999999999995</v>
      </c>
      <c r="H95">
        <v>0.57099999999999995</v>
      </c>
      <c r="I95">
        <v>0.57499999999999996</v>
      </c>
      <c r="J95">
        <v>0.57899999999999996</v>
      </c>
      <c r="K95">
        <v>0.58299999999999996</v>
      </c>
      <c r="L95">
        <v>0.58699999999999997</v>
      </c>
      <c r="M95">
        <v>0.59099999999999997</v>
      </c>
      <c r="N95">
        <v>0.59499999999999997</v>
      </c>
      <c r="O95">
        <v>0.59899999999999998</v>
      </c>
      <c r="P95">
        <v>0.60299999999999998</v>
      </c>
      <c r="Q95">
        <v>0.60699999999999998</v>
      </c>
      <c r="R95">
        <v>0.61099999999999999</v>
      </c>
      <c r="S95">
        <v>0.61499999999999999</v>
      </c>
      <c r="T95">
        <v>0.61899999999999999</v>
      </c>
      <c r="U95">
        <v>0.623</v>
      </c>
      <c r="V95">
        <v>0.627</v>
      </c>
      <c r="W95">
        <v>0.63100000000000001</v>
      </c>
      <c r="X95">
        <v>0.63500000000000001</v>
      </c>
      <c r="Y95">
        <v>0.63900000000000001</v>
      </c>
      <c r="Z95">
        <v>0.64300000000000002</v>
      </c>
      <c r="AA95">
        <v>0.64700000000000002</v>
      </c>
      <c r="AB95">
        <v>0.65100000000000002</v>
      </c>
      <c r="AC95">
        <v>0.65500000000000003</v>
      </c>
      <c r="AD95">
        <v>0.65900000000000003</v>
      </c>
      <c r="AE95">
        <v>0.66300000000000003</v>
      </c>
      <c r="AF95">
        <v>0.66700000000000004</v>
      </c>
      <c r="AG95">
        <v>0.67100000000000004</v>
      </c>
      <c r="AH95">
        <v>0.67500000000000004</v>
      </c>
      <c r="AI95">
        <v>0.67900000000000005</v>
      </c>
      <c r="AJ95">
        <v>0.68300000000000005</v>
      </c>
      <c r="AK95">
        <v>0.68700000000000006</v>
      </c>
      <c r="AL95">
        <v>0.69099999999999995</v>
      </c>
      <c r="AM95">
        <v>0.69499999999999995</v>
      </c>
      <c r="AN95">
        <v>0.69899999999999995</v>
      </c>
      <c r="AO95">
        <v>0.70299999999999996</v>
      </c>
      <c r="AP95">
        <v>0.70699999999999996</v>
      </c>
      <c r="AQ95">
        <v>0.71099999999999997</v>
      </c>
      <c r="AR95">
        <v>0.71499999999999997</v>
      </c>
      <c r="AS95">
        <v>0.71899999999999997</v>
      </c>
      <c r="AT95">
        <v>0.72299999999999998</v>
      </c>
      <c r="AU95">
        <v>0.72699999999999998</v>
      </c>
      <c r="AV95">
        <v>0.73099999999999998</v>
      </c>
      <c r="AW95">
        <v>0.73499999999999999</v>
      </c>
      <c r="AX95">
        <v>0.73899999999999999</v>
      </c>
      <c r="AY95">
        <v>0.74299999999999999</v>
      </c>
      <c r="AZ95">
        <v>0.747</v>
      </c>
      <c r="BA95">
        <v>0.751</v>
      </c>
      <c r="BB95">
        <v>0.755</v>
      </c>
      <c r="BC95">
        <v>0.75900000000000001</v>
      </c>
      <c r="BD95">
        <v>0.76300000000000001</v>
      </c>
      <c r="BE95">
        <v>0.76700000000000002</v>
      </c>
      <c r="BF95">
        <v>0.77100000000000002</v>
      </c>
      <c r="BG95">
        <v>0.77500000000000002</v>
      </c>
      <c r="BH95">
        <v>0.77900000000000003</v>
      </c>
      <c r="BI95">
        <v>0.78300000000000003</v>
      </c>
      <c r="BJ95">
        <v>0.78700000000000003</v>
      </c>
      <c r="BK95">
        <v>0.79100000000000004</v>
      </c>
      <c r="BL95">
        <v>0.79500000000000004</v>
      </c>
      <c r="BM95">
        <v>0.79900000000000004</v>
      </c>
      <c r="BN95">
        <v>0.80300000000000005</v>
      </c>
      <c r="BO95">
        <v>0.80700000000000005</v>
      </c>
      <c r="BP95">
        <v>0.81100000000000005</v>
      </c>
      <c r="BQ95">
        <v>0.81499999999999995</v>
      </c>
      <c r="BR95">
        <v>0.81899999999999995</v>
      </c>
      <c r="BS95">
        <v>0.82299999999999995</v>
      </c>
      <c r="BT95">
        <v>0.82699999999999996</v>
      </c>
      <c r="BU95">
        <v>0.83099999999999996</v>
      </c>
      <c r="BV95">
        <v>0.83499999999999996</v>
      </c>
      <c r="BW95">
        <v>0.83899999999999997</v>
      </c>
      <c r="BX95">
        <v>0.84299999999999997</v>
      </c>
      <c r="BY95">
        <v>0.84699999999999998</v>
      </c>
      <c r="BZ95">
        <v>0.85099999999999998</v>
      </c>
      <c r="CA95">
        <v>0.85499999999999998</v>
      </c>
      <c r="CB95">
        <v>0.85899999999999999</v>
      </c>
      <c r="CC95">
        <v>0.86299999999999999</v>
      </c>
      <c r="CD95">
        <v>0.86699999999999999</v>
      </c>
      <c r="CE95">
        <v>0.871</v>
      </c>
      <c r="CF95">
        <v>0.875</v>
      </c>
      <c r="CG95">
        <v>0.879</v>
      </c>
      <c r="CH95">
        <v>0.88300000000000001</v>
      </c>
      <c r="CI95">
        <v>0.88700000000000001</v>
      </c>
      <c r="CJ95">
        <v>0.89100000000000001</v>
      </c>
      <c r="CK95">
        <v>0.89500000000000002</v>
      </c>
      <c r="CL95">
        <v>0.89900000000000002</v>
      </c>
      <c r="CM95">
        <v>0.90300000000000002</v>
      </c>
      <c r="CN95">
        <v>0.90700000000000003</v>
      </c>
    </row>
    <row r="99" spans="8:72" x14ac:dyDescent="0.25">
      <c r="L99" s="1"/>
    </row>
    <row r="100" spans="8:72" x14ac:dyDescent="0.25">
      <c r="BT100" s="1"/>
    </row>
    <row r="101" spans="8:72" x14ac:dyDescent="0.25">
      <c r="M101" s="1"/>
    </row>
    <row r="103" spans="8:72" x14ac:dyDescent="0.25">
      <c r="H103" s="1"/>
      <c r="BN103" s="1"/>
    </row>
  </sheetData>
  <sortState xmlns:xlrd2="http://schemas.microsoft.com/office/spreadsheetml/2017/richdata2" columnSort="1" ref="AY2:CN93">
    <sortCondition ref="AY2:CN2" customList="Pseudomonas_pohangensis,Pseudomonas_campi,Pseudomonas_guryensis,Pseudomonas_ullengensis,Pseudomonas_alcaligenes,Pseudomonas_segetis,Pseudomonas_marincola,Pseudomonas_taeanensis,Pseudomonas_lalucatii,Pseudomonas_borbori,Pseudomonas_tumuqii,Pseudomonas_benzenivorans,Pseudomonas_leptonychotis,Pseudomonas_guineae,Pseudomonas_anguilliseptica,Pseudomonas_peli,Pseudomonas_xionganensis,Pseudomonas_cuatrocienegasensis,Pseudomonas_dryadis,Pseudomonas_seleniipraecipitans,Pseudomonas_punonensis,Pseudomonas_argentinensis,Pseudomonas_straminea,Pseudomonas_flavescens,Pseudomonas_daroniae,Pseudomonas_composti,Pseudomonas_sediminis,Pseudomonas_sihuiensis,Pseudomonas_alcaliphila,Pseudomonas_chengduensis,Pseudomonas_toyotomiensis,Pseudomonas_wenzhouensis,Pseudomonas_yangonensis,Pseudomonas_mendocina,Pseudomonas_hydrolytica,Pseudomonas_guguanensis,Pseudomonas_oleovorans,Pseudomonas_khazarica,Pseudomonas_thermotolerans,Pseudomonas_carbonaria,Pseudomonas_insulae,Pseudomonas_cavernae,Pseudomonas_cavernicola,Pseudomonas_fluorescens,Pseudomonas_fragi,Pseudomonas_gessardii,Pseudomonas_koreensis,Pseudomonas_lutea,Pseudomonas_mandelii,Pseudomonas_putida,Pseudomonas_syringae,Pseudomonas_zeae,Halopseudomonas_abyssi,Halopseudomonas_gallaeciensis,Halopseudomonas_litoralis,Halopseudomonas_oceani,Halopseudomonas_pachastrellae,Halopseudomonas_pelagia,Halopseudomonas_pertucinogena,Halopseudomonas_profundi,Halopseudomonas_sabulinigri,Halopseudomonas_salegens,Cellvibrio_japonicus,Cellvibrio_mixtus"/>
  </sortState>
  <conditionalFormatting sqref="B3:CN93">
    <cfRule type="colorScale" priority="8">
      <colorScale>
        <cfvo type="min"/>
        <cfvo type="max"/>
        <color rgb="FFFFFFFF" tint="1"/>
        <color rgb="FF00FF00" tint="-0.249977111117893"/>
      </colorScale>
    </cfRule>
  </conditionalFormatting>
  <conditionalFormatting sqref="B95:CN95">
    <cfRule type="colorScale" priority="7">
      <colorScale>
        <cfvo type="min"/>
        <cfvo type="max"/>
        <color rgb="FFFFFFFF" tint="1"/>
        <color rgb="FF00FF00" tint="-0.249977111117893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_Lab</dc:creator>
  <cp:lastModifiedBy>Gupta, Radhey</cp:lastModifiedBy>
  <dcterms:created xsi:type="dcterms:W3CDTF">2015-06-05T18:17:20Z</dcterms:created>
  <dcterms:modified xsi:type="dcterms:W3CDTF">2023-10-22T17:02:24Z</dcterms:modified>
</cp:coreProperties>
</file>